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navelazquez89/University of Michigan Dropbox/Diana Velazquez/Diana Velazquez/OFFICIAL GEOBIO FILES 2024/Round 3 - Official Revisions/Round 3 - Submitted Files/"/>
    </mc:Choice>
  </mc:AlternateContent>
  <xr:revisionPtr revIDLastSave="0" documentId="8_{3296BF3D-DF1F-0043-BDE9-9661D6FEE9A4}" xr6:coauthVersionLast="36" xr6:coauthVersionMax="36" xr10:uidLastSave="{00000000-0000-0000-0000-000000000000}"/>
  <bookViews>
    <workbookView xWindow="4880" yWindow="640" windowWidth="21200" windowHeight="15800" xr2:uid="{8E41FC7E-6ABE-9048-9A26-47C73F3515C5}"/>
  </bookViews>
  <sheets>
    <sheet name="Metadata" sheetId="3" r:id="rId1"/>
    <sheet name="MIS Geochemical Data" sheetId="1" r:id="rId2"/>
    <sheet name="d15N Comparison " sheetId="2" r:id="rId3"/>
    <sheet name="d13Corg Inter-laboratory " sheetId="4" r:id="rId4"/>
  </sheets>
  <externalReferences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4" l="1"/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" i="2"/>
</calcChain>
</file>

<file path=xl/sharedStrings.xml><?xml version="1.0" encoding="utf-8"?>
<sst xmlns="http://schemas.openxmlformats.org/spreadsheetml/2006/main" count="525" uniqueCount="212">
  <si>
    <t>MIS2016.356-3</t>
  </si>
  <si>
    <t>MIS2016.356-2</t>
  </si>
  <si>
    <t>MIS2016.356-1B</t>
  </si>
  <si>
    <t>MIS2016.356-1A</t>
  </si>
  <si>
    <t>MIS2016.355-4</t>
  </si>
  <si>
    <t>MIS2016.355-3</t>
  </si>
  <si>
    <t>MIS2016.355-2</t>
  </si>
  <si>
    <t>MIS2016.355-1B</t>
  </si>
  <si>
    <t>MIS2016.355-1A</t>
  </si>
  <si>
    <t>MIS2016.354-3</t>
  </si>
  <si>
    <t>MIS2016.354-2</t>
  </si>
  <si>
    <t>MIS2016.354-1C</t>
  </si>
  <si>
    <t>MIS2016.354-1B</t>
  </si>
  <si>
    <t>MIS2016.354-1A</t>
  </si>
  <si>
    <t>MIS2016.356-1C</t>
  </si>
  <si>
    <t>MIS2016.355-1C</t>
  </si>
  <si>
    <t>MIS2016.354-4</t>
  </si>
  <si>
    <t>MIS2016.045-5</t>
  </si>
  <si>
    <t>MIS2016.045-4</t>
  </si>
  <si>
    <t>MIS2016.045-3</t>
  </si>
  <si>
    <t>MIS2016.045-2</t>
  </si>
  <si>
    <t>MIS2016.045-1C</t>
  </si>
  <si>
    <t>MIS2016.045-1B</t>
  </si>
  <si>
    <t>MIS2016.045-1A</t>
  </si>
  <si>
    <t>MIS2016.044-4</t>
  </si>
  <si>
    <t>MIS2016.044-3</t>
  </si>
  <si>
    <t>MIS2016.044-2</t>
  </si>
  <si>
    <t>MIS2016.044-1B</t>
  </si>
  <si>
    <t>MIS2016.044-1A</t>
  </si>
  <si>
    <t>MIS2016.044-1C</t>
  </si>
  <si>
    <t>MIS2016.041-1B</t>
  </si>
  <si>
    <t>MIS2016.041-1A</t>
  </si>
  <si>
    <t>MIS2016.040-4</t>
  </si>
  <si>
    <t>MIS2016.040-3</t>
  </si>
  <si>
    <t>MIS2016.040-2</t>
  </si>
  <si>
    <t>MIS2016.040-1C</t>
  </si>
  <si>
    <t>MIS2016.040-1B</t>
  </si>
  <si>
    <t>MIS2016.040-1A</t>
  </si>
  <si>
    <t>MIS2015.086-4</t>
  </si>
  <si>
    <t>MIS2015.086-3</t>
  </si>
  <si>
    <t>MIS2015.086-2</t>
  </si>
  <si>
    <t>MIS2015.086-1C</t>
  </si>
  <si>
    <t>MIS2015.086-1B</t>
  </si>
  <si>
    <t>MIS2015.086-1A</t>
  </si>
  <si>
    <t>MIS2016.042-3</t>
  </si>
  <si>
    <t>MIS2016.043-3</t>
  </si>
  <si>
    <t>MIS2016.043-2</t>
  </si>
  <si>
    <t>MIS2016.043-1C</t>
  </si>
  <si>
    <t>MIS2016.043-1B</t>
  </si>
  <si>
    <t>MIS2016.043-1A</t>
  </si>
  <si>
    <t>MIS2016.042-2</t>
  </si>
  <si>
    <t>MIS2016.042-1C</t>
  </si>
  <si>
    <t>MIS2016.042-1B</t>
  </si>
  <si>
    <t>MIS2016.042-1A</t>
  </si>
  <si>
    <t>MIS2016.041-5</t>
  </si>
  <si>
    <t>MIS2016.041-4</t>
  </si>
  <si>
    <t>MIS2016.041-3</t>
  </si>
  <si>
    <t>MIS2016.041-2</t>
  </si>
  <si>
    <t>MIS2016.041-1C</t>
  </si>
  <si>
    <t>MIS2015.084-1C</t>
  </si>
  <si>
    <t>MIS2015.085-2</t>
  </si>
  <si>
    <t>MIS2015.083-1B</t>
  </si>
  <si>
    <t>MIS2015.082-1A</t>
  </si>
  <si>
    <t>MIS2015.085-4</t>
  </si>
  <si>
    <t>MIS2015.085-3</t>
  </si>
  <si>
    <t>MIS2015.085-1C</t>
  </si>
  <si>
    <t>MIS2015.085-1B</t>
  </si>
  <si>
    <t>MIS2015.085-1A</t>
  </si>
  <si>
    <t>MIS2015.084-3</t>
  </si>
  <si>
    <t>MIS2015.084-2</t>
  </si>
  <si>
    <t>MIS2015.084-1B</t>
  </si>
  <si>
    <t>MIS2015.084-1A</t>
  </si>
  <si>
    <t>MIS2015.083-4</t>
  </si>
  <si>
    <t>MIS2015.083-2</t>
  </si>
  <si>
    <t>MIS2015.082-3</t>
  </si>
  <si>
    <t>MIS2015.084-4</t>
  </si>
  <si>
    <t>MIS2015.083-3</t>
  </si>
  <si>
    <t>MIS2015.083-1C</t>
  </si>
  <si>
    <t>MIS2015.083-1A</t>
  </si>
  <si>
    <t>MIS2015.082-4</t>
  </si>
  <si>
    <t>MIS2015.082-2</t>
  </si>
  <si>
    <t>MIS2015.082-1C</t>
  </si>
  <si>
    <t>MIS2015.082-1B</t>
  </si>
  <si>
    <t>MIS1021.M1-2-1C</t>
  </si>
  <si>
    <t>MIS1021.M1-2-1B</t>
  </si>
  <si>
    <t>MIS1021.M1-2-1A</t>
  </si>
  <si>
    <t>MIS0721.P10-3-3</t>
  </si>
  <si>
    <t>MIS0721.P10-3-1B</t>
  </si>
  <si>
    <t>MIS0721.P10-3-1A</t>
  </si>
  <si>
    <t>MIS1021.P7-3-5</t>
  </si>
  <si>
    <t>MIS1021.P7-3-4</t>
  </si>
  <si>
    <t>MIS1021.P7-3-3</t>
  </si>
  <si>
    <t>MIS1021.P7-3-2</t>
  </si>
  <si>
    <t>MIS1021.P7-3-1C</t>
  </si>
  <si>
    <t>MIS1021.P7-3-1B</t>
  </si>
  <si>
    <t>MIS1021.P7-3-1A</t>
  </si>
  <si>
    <t>MIS1021.P4-2-1C</t>
  </si>
  <si>
    <t>MIS1021.P4-2-1B</t>
  </si>
  <si>
    <t>MIS0721.P1-2-2</t>
  </si>
  <si>
    <t>MIS0721.P10-3-5</t>
  </si>
  <si>
    <t>MIS0721.P10-3-4</t>
  </si>
  <si>
    <t>MIS0721.P10-3-2</t>
  </si>
  <si>
    <t>MIS0721.P10-3-1C</t>
  </si>
  <si>
    <t>MIS1021.P4-2-6</t>
  </si>
  <si>
    <t>MIS1021.P4-2-5</t>
  </si>
  <si>
    <t>MIS1021.P4-2-4</t>
  </si>
  <si>
    <t>MIS1021.P4-2-3</t>
  </si>
  <si>
    <t>MIS1021.P4-2-2</t>
  </si>
  <si>
    <t>MIS1021.P4-2-1A</t>
  </si>
  <si>
    <t>MIS0721.P1-2-4</t>
  </si>
  <si>
    <t>MIS0721.P1-2-3</t>
  </si>
  <si>
    <t>MIS0721.P1-2-1C</t>
  </si>
  <si>
    <t>MIS0721.P1-2-1B</t>
  </si>
  <si>
    <t>MIS0721.P1-2-1A</t>
  </si>
  <si>
    <t>MIS2017.009-1A</t>
  </si>
  <si>
    <t>MIS2017.009-1B</t>
  </si>
  <si>
    <t>MIS2017.009-1C</t>
  </si>
  <si>
    <t>MIS2017.009-2</t>
  </si>
  <si>
    <t>MIS2017.009-3</t>
  </si>
  <si>
    <t>MIS2017.010-1A</t>
  </si>
  <si>
    <t>MIS2017.010-1B</t>
  </si>
  <si>
    <t>MIS2017.010-1C</t>
  </si>
  <si>
    <t>MIS2017.010-2</t>
  </si>
  <si>
    <t>MIS2017.010-3</t>
  </si>
  <si>
    <t>MIS2017.070-1A</t>
  </si>
  <si>
    <t>MIS2017.070-1B</t>
  </si>
  <si>
    <t>MIS2017.070-1C</t>
  </si>
  <si>
    <t>MIS2017.070-2</t>
  </si>
  <si>
    <t>MIS2017.070-3</t>
  </si>
  <si>
    <t>MIS2017.070-4</t>
  </si>
  <si>
    <t>MIS2017.071-1A</t>
  </si>
  <si>
    <t>MIS2017.071-1B</t>
  </si>
  <si>
    <t>MIS2017.071-1C</t>
  </si>
  <si>
    <t>MIS2017.071-2</t>
  </si>
  <si>
    <t>MIS2017.071-3</t>
  </si>
  <si>
    <t>MIS2017.071-4</t>
  </si>
  <si>
    <t>MIS2017.072-2</t>
  </si>
  <si>
    <t>MIS2017.072-3</t>
  </si>
  <si>
    <t>MIS2017.072-4</t>
  </si>
  <si>
    <t>MIS2017.073-1A</t>
  </si>
  <si>
    <t>MIS2017.073-1B</t>
  </si>
  <si>
    <t>MIS2017.073-1C</t>
  </si>
  <si>
    <t>MIS2017.073-2</t>
  </si>
  <si>
    <t>MIS2017.073-3</t>
  </si>
  <si>
    <t>MIS2017.073-4</t>
  </si>
  <si>
    <t>MIS2017.074-1A</t>
  </si>
  <si>
    <t>MIS2017.074-1B</t>
  </si>
  <si>
    <t>MIS2017.074-1C</t>
  </si>
  <si>
    <t>MIS2017.074-2</t>
  </si>
  <si>
    <t>MIS2017.074-4</t>
  </si>
  <si>
    <t>MIS2017.075-1A</t>
  </si>
  <si>
    <t>MIS2017.075-1B</t>
  </si>
  <si>
    <t>MIS2017.075-1C</t>
  </si>
  <si>
    <t>MIS2017.075-2</t>
  </si>
  <si>
    <t>MIS2017.075-3</t>
  </si>
  <si>
    <t>MIS2017.075-4</t>
  </si>
  <si>
    <t>MIS2017.500-1A</t>
  </si>
  <si>
    <t>MIS2017.500-1B</t>
  </si>
  <si>
    <t>MIS2017.500-1C</t>
  </si>
  <si>
    <t>MIS2017.500-2</t>
  </si>
  <si>
    <t>MIS2017.500-3</t>
  </si>
  <si>
    <t>MIS2017.500-4</t>
  </si>
  <si>
    <t>MIS2017.501-1A</t>
  </si>
  <si>
    <t>MIS2017.501-1B</t>
  </si>
  <si>
    <t>MIS2017.501-1C</t>
  </si>
  <si>
    <t>MIS2017.501-2</t>
  </si>
  <si>
    <t>Year</t>
  </si>
  <si>
    <t xml:space="preserve">Site </t>
  </si>
  <si>
    <t>P1</t>
  </si>
  <si>
    <t>P4</t>
  </si>
  <si>
    <t>P7</t>
  </si>
  <si>
    <t>P10</t>
  </si>
  <si>
    <t xml:space="preserve">P10 </t>
  </si>
  <si>
    <t xml:space="preserve">Month </t>
  </si>
  <si>
    <t xml:space="preserve">July </t>
  </si>
  <si>
    <t>July</t>
  </si>
  <si>
    <t>October</t>
  </si>
  <si>
    <t xml:space="preserve">October </t>
  </si>
  <si>
    <t xml:space="preserve">P7 </t>
  </si>
  <si>
    <t>June</t>
  </si>
  <si>
    <t>MIS2016.042-4</t>
  </si>
  <si>
    <t xml:space="preserve">June </t>
  </si>
  <si>
    <t>September</t>
  </si>
  <si>
    <t>May</t>
  </si>
  <si>
    <t>August</t>
  </si>
  <si>
    <t xml:space="preserve">%TOC </t>
  </si>
  <si>
    <t>%TN</t>
  </si>
  <si>
    <t>Depth (cm)</t>
  </si>
  <si>
    <t>Sample ID</t>
  </si>
  <si>
    <t>MIS2017.503-2</t>
  </si>
  <si>
    <t>MIS2017.503-4</t>
  </si>
  <si>
    <t>MIS2017.505-1A</t>
  </si>
  <si>
    <t>MIS2017.505-3</t>
  </si>
  <si>
    <t>MIS2017.503-1C</t>
  </si>
  <si>
    <t>MIS2017.505-1C</t>
  </si>
  <si>
    <t xml:space="preserve">Sheet Name </t>
  </si>
  <si>
    <t xml:space="preserve">Information </t>
  </si>
  <si>
    <t xml:space="preserve">MIS Geochemical Data </t>
  </si>
  <si>
    <t>Carbonate Content (%)</t>
  </si>
  <si>
    <t xml:space="preserve">d15N Comparison </t>
  </si>
  <si>
    <t xml:space="preserve">Untreated Sediments d15N (‰) </t>
  </si>
  <si>
    <t xml:space="preserve">Difference (Untreated - Decarbonated) </t>
  </si>
  <si>
    <t>Avg13C_MAT GC-IRMS Costech EA</t>
  </si>
  <si>
    <t>Avg13C_Thermo EA-IRMS</t>
  </si>
  <si>
    <t xml:space="preserve">Palm leaf samples were run on two different instruments: (1) MAT 235 Gas Isotope Ratio Mass Spectrometer (GC-IRMS) coupled to a Costech Elemental Analyzer (EA) and (2) Thermo Flash Elemental Analyzer–Delta V isotope ratio mass spectrometer (EA-IRMS). </t>
  </si>
  <si>
    <t xml:space="preserve">d15N (‰) comparison between untreated and decarbonated samples. </t>
  </si>
  <si>
    <t xml:space="preserve">Inter-laboratory comparison of average palm leaf organic carbon isotope measurements from two different instruments. </t>
  </si>
  <si>
    <t>d15Norg (‰)</t>
  </si>
  <si>
    <t>d13Corg (‰)</t>
  </si>
  <si>
    <t xml:space="preserve">Sediment %TOC, d13Corg, and d15Norg were measured on acidified sediments. %TN was measured on bulk samples. </t>
  </si>
  <si>
    <t xml:space="preserve">Decarbonated Sediments d15Norg (‰) </t>
  </si>
  <si>
    <t xml:space="preserve">d13Corg Inter-laborato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Fill="1" applyBorder="1" applyAlignment="1">
      <alignment horizontal="right"/>
    </xf>
    <xf numFmtId="164" fontId="2" fillId="0" borderId="0" xfId="0" applyNumberFormat="1" applyFont="1" applyFill="1" applyBorder="1" applyAlignment="1">
      <alignment horizontal="righ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right" vertical="center"/>
    </xf>
    <xf numFmtId="0" fontId="1" fillId="0" borderId="0" xfId="0" applyFont="1"/>
    <xf numFmtId="0" fontId="0" fillId="0" borderId="0" xfId="0" applyFont="1"/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 applyFill="1" applyBorder="1" applyAlignment="1">
      <alignment horizontal="right"/>
    </xf>
    <xf numFmtId="164" fontId="2" fillId="0" borderId="0" xfId="0" applyNumberFormat="1" applyFont="1" applyFill="1" applyBorder="1" applyAlignment="1">
      <alignment horizontal="right"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1" fillId="0" borderId="0" xfId="0" applyFont="1" applyFill="1" applyBorder="1" applyAlignment="1">
      <alignment horizontal="center" vertical="center" wrapText="1"/>
    </xf>
    <xf numFmtId="164" fontId="2" fillId="0" borderId="0" xfId="0" applyNumberFormat="1" applyFont="1" applyFill="1" applyBorder="1"/>
    <xf numFmtId="0" fontId="1" fillId="0" borderId="0" xfId="0" applyFont="1" applyAlignment="1">
      <alignment horizontal="center" vertical="center" wrapText="1"/>
    </xf>
    <xf numFmtId="0" fontId="3" fillId="0" borderId="0" xfId="0" applyFont="1" applyFill="1" applyBorder="1" applyAlignment="1" applyProtection="1">
      <alignment horizontal="center" vertical="center" wrapText="1"/>
    </xf>
    <xf numFmtId="0" fontId="4" fillId="0" borderId="0" xfId="0" applyFont="1" applyFill="1" applyBorder="1" applyAlignment="1" applyProtection="1"/>
    <xf numFmtId="0" fontId="0" fillId="0" borderId="0" xfId="0" applyFont="1" applyAlignment="1">
      <alignment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5793744531933508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8715223097112859E-2"/>
          <c:y val="0.17171296296296298"/>
          <c:w val="0.91606255468066489"/>
          <c:h val="0.77736111111111106"/>
        </c:manualLayout>
      </c:layout>
      <c:scatterChart>
        <c:scatterStyle val="lineMarker"/>
        <c:varyColors val="0"/>
        <c:ser>
          <c:idx val="0"/>
          <c:order val="0"/>
          <c:tx>
            <c:v>13C comparison </c:v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B050"/>
                </a:solidFill>
                <a:prstDash val="dash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8.2780621172353408E-2"/>
                  <c:y val="-5.720581802274715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833048993875765"/>
                  <c:y val="0.239090478273549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A$2:$A$1048576</c:f>
              <c:numCache>
                <c:formatCode>General</c:formatCode>
                <c:ptCount val="1048575"/>
                <c:pt idx="0">
                  <c:v>-27.37</c:v>
                </c:pt>
                <c:pt idx="1">
                  <c:v>-27.76</c:v>
                </c:pt>
                <c:pt idx="2">
                  <c:v>-31.71</c:v>
                </c:pt>
                <c:pt idx="3">
                  <c:v>-30.66</c:v>
                </c:pt>
                <c:pt idx="4">
                  <c:v>-26.36</c:v>
                </c:pt>
                <c:pt idx="5">
                  <c:v>-28.4</c:v>
                </c:pt>
                <c:pt idx="6">
                  <c:v>-25.48</c:v>
                </c:pt>
                <c:pt idx="7">
                  <c:v>-28.12</c:v>
                </c:pt>
                <c:pt idx="8">
                  <c:v>-30.37</c:v>
                </c:pt>
                <c:pt idx="9">
                  <c:v>-25.85</c:v>
                </c:pt>
                <c:pt idx="10">
                  <c:v>-27.55</c:v>
                </c:pt>
                <c:pt idx="11">
                  <c:v>-30.22</c:v>
                </c:pt>
                <c:pt idx="12">
                  <c:v>-28.97</c:v>
                </c:pt>
                <c:pt idx="13">
                  <c:v>-27.422999999999998</c:v>
                </c:pt>
                <c:pt idx="14">
                  <c:v>-28.98</c:v>
                </c:pt>
                <c:pt idx="16">
                  <c:v>-27.77</c:v>
                </c:pt>
                <c:pt idx="17">
                  <c:v>-26.99</c:v>
                </c:pt>
                <c:pt idx="18">
                  <c:v>-26.53</c:v>
                </c:pt>
                <c:pt idx="19">
                  <c:v>-31.67</c:v>
                </c:pt>
                <c:pt idx="22">
                  <c:v>-27.21</c:v>
                </c:pt>
                <c:pt idx="23">
                  <c:v>-25.84</c:v>
                </c:pt>
                <c:pt idx="24">
                  <c:v>-25.7</c:v>
                </c:pt>
                <c:pt idx="25">
                  <c:v>-26.54</c:v>
                </c:pt>
                <c:pt idx="26">
                  <c:v>-25.72</c:v>
                </c:pt>
                <c:pt idx="27">
                  <c:v>-25.36</c:v>
                </c:pt>
                <c:pt idx="28">
                  <c:v>-26.48</c:v>
                </c:pt>
                <c:pt idx="29">
                  <c:v>-28.2</c:v>
                </c:pt>
                <c:pt idx="30">
                  <c:v>-25.53</c:v>
                </c:pt>
                <c:pt idx="31">
                  <c:v>-27.9</c:v>
                </c:pt>
                <c:pt idx="32">
                  <c:v>-27.53</c:v>
                </c:pt>
                <c:pt idx="33">
                  <c:v>-26.17</c:v>
                </c:pt>
                <c:pt idx="34">
                  <c:v>-25.64</c:v>
                </c:pt>
                <c:pt idx="35">
                  <c:v>-29.04</c:v>
                </c:pt>
                <c:pt idx="36">
                  <c:v>-28.15</c:v>
                </c:pt>
                <c:pt idx="37">
                  <c:v>-26.19</c:v>
                </c:pt>
                <c:pt idx="38">
                  <c:v>-26.72</c:v>
                </c:pt>
                <c:pt idx="39">
                  <c:v>-29.28</c:v>
                </c:pt>
                <c:pt idx="40">
                  <c:v>-32.840000000000003</c:v>
                </c:pt>
                <c:pt idx="41">
                  <c:v>-26.87</c:v>
                </c:pt>
                <c:pt idx="42">
                  <c:v>-23.94</c:v>
                </c:pt>
                <c:pt idx="43">
                  <c:v>-26.73</c:v>
                </c:pt>
                <c:pt idx="44">
                  <c:v>-25.37</c:v>
                </c:pt>
                <c:pt idx="45">
                  <c:v>-31.7</c:v>
                </c:pt>
                <c:pt idx="46">
                  <c:v>-26.79</c:v>
                </c:pt>
                <c:pt idx="47">
                  <c:v>-26.42</c:v>
                </c:pt>
                <c:pt idx="48">
                  <c:v>-27.14</c:v>
                </c:pt>
                <c:pt idx="49">
                  <c:v>-31.69</c:v>
                </c:pt>
                <c:pt idx="50">
                  <c:v>-30.51</c:v>
                </c:pt>
                <c:pt idx="51">
                  <c:v>-30.64</c:v>
                </c:pt>
                <c:pt idx="52">
                  <c:v>-32.19</c:v>
                </c:pt>
                <c:pt idx="53">
                  <c:v>-30.28</c:v>
                </c:pt>
                <c:pt idx="54">
                  <c:v>-29.5</c:v>
                </c:pt>
                <c:pt idx="55">
                  <c:v>-28.98</c:v>
                </c:pt>
                <c:pt idx="56">
                  <c:v>-30.17</c:v>
                </c:pt>
                <c:pt idx="57">
                  <c:v>-28.38</c:v>
                </c:pt>
                <c:pt idx="58">
                  <c:v>-30.67</c:v>
                </c:pt>
                <c:pt idx="59">
                  <c:v>-29.49</c:v>
                </c:pt>
                <c:pt idx="60">
                  <c:v>-30.14</c:v>
                </c:pt>
                <c:pt idx="61">
                  <c:v>-29.13</c:v>
                </c:pt>
                <c:pt idx="62">
                  <c:v>-29.73</c:v>
                </c:pt>
                <c:pt idx="63">
                  <c:v>-29.97</c:v>
                </c:pt>
                <c:pt idx="64">
                  <c:v>-30.5</c:v>
                </c:pt>
                <c:pt idx="65">
                  <c:v>-31.05</c:v>
                </c:pt>
                <c:pt idx="66">
                  <c:v>-28.38</c:v>
                </c:pt>
                <c:pt idx="67">
                  <c:v>-29.97</c:v>
                </c:pt>
                <c:pt idx="68">
                  <c:v>-30.03</c:v>
                </c:pt>
                <c:pt idx="69">
                  <c:v>-29.05</c:v>
                </c:pt>
                <c:pt idx="70">
                  <c:v>-31.06</c:v>
                </c:pt>
                <c:pt idx="71">
                  <c:v>-28.43</c:v>
                </c:pt>
                <c:pt idx="72">
                  <c:v>-30.27</c:v>
                </c:pt>
                <c:pt idx="73">
                  <c:v>-30.05</c:v>
                </c:pt>
                <c:pt idx="74">
                  <c:v>-29.96</c:v>
                </c:pt>
                <c:pt idx="75">
                  <c:v>-28.71</c:v>
                </c:pt>
                <c:pt idx="76">
                  <c:v>-29.69</c:v>
                </c:pt>
                <c:pt idx="77">
                  <c:v>-30.29</c:v>
                </c:pt>
                <c:pt idx="78">
                  <c:v>-29.65</c:v>
                </c:pt>
                <c:pt idx="79">
                  <c:v>-30.45</c:v>
                </c:pt>
                <c:pt idx="80">
                  <c:v>-28.99</c:v>
                </c:pt>
                <c:pt idx="81">
                  <c:v>-29.84</c:v>
                </c:pt>
                <c:pt idx="82">
                  <c:v>-29.84</c:v>
                </c:pt>
                <c:pt idx="83">
                  <c:v>-33.61</c:v>
                </c:pt>
                <c:pt idx="84">
                  <c:v>-31.82</c:v>
                </c:pt>
                <c:pt idx="85">
                  <c:v>-32.049999999999997</c:v>
                </c:pt>
                <c:pt idx="86">
                  <c:v>-31.36</c:v>
                </c:pt>
                <c:pt idx="87">
                  <c:v>-29.11</c:v>
                </c:pt>
                <c:pt idx="88">
                  <c:v>-30.96</c:v>
                </c:pt>
                <c:pt idx="89">
                  <c:v>-30.6</c:v>
                </c:pt>
                <c:pt idx="90">
                  <c:v>-32.99</c:v>
                </c:pt>
                <c:pt idx="91">
                  <c:v>-30.48</c:v>
                </c:pt>
                <c:pt idx="92">
                  <c:v>-28.09</c:v>
                </c:pt>
                <c:pt idx="93">
                  <c:v>-28.79</c:v>
                </c:pt>
                <c:pt idx="94">
                  <c:v>-28.44</c:v>
                </c:pt>
                <c:pt idx="95">
                  <c:v>-27.99</c:v>
                </c:pt>
                <c:pt idx="96">
                  <c:v>-30.44</c:v>
                </c:pt>
                <c:pt idx="97">
                  <c:v>-31.32</c:v>
                </c:pt>
                <c:pt idx="98">
                  <c:v>-30.5</c:v>
                </c:pt>
                <c:pt idx="99">
                  <c:v>-32.299999999999997</c:v>
                </c:pt>
                <c:pt idx="100">
                  <c:v>-30.38</c:v>
                </c:pt>
                <c:pt idx="101">
                  <c:v>-32.409999999999997</c:v>
                </c:pt>
                <c:pt idx="102">
                  <c:v>-31.31</c:v>
                </c:pt>
                <c:pt idx="103">
                  <c:v>-31.22</c:v>
                </c:pt>
                <c:pt idx="104">
                  <c:v>-30.42</c:v>
                </c:pt>
                <c:pt idx="105">
                  <c:v>-31.27</c:v>
                </c:pt>
                <c:pt idx="106">
                  <c:v>-29.59</c:v>
                </c:pt>
                <c:pt idx="107">
                  <c:v>-30.05</c:v>
                </c:pt>
                <c:pt idx="108">
                  <c:v>-29.98</c:v>
                </c:pt>
                <c:pt idx="109">
                  <c:v>-29.32</c:v>
                </c:pt>
                <c:pt idx="110">
                  <c:v>-31.86</c:v>
                </c:pt>
                <c:pt idx="111">
                  <c:v>-29.7</c:v>
                </c:pt>
                <c:pt idx="112">
                  <c:v>-30.52</c:v>
                </c:pt>
                <c:pt idx="113">
                  <c:v>-30.8</c:v>
                </c:pt>
                <c:pt idx="114">
                  <c:v>-30.02</c:v>
                </c:pt>
                <c:pt idx="115">
                  <c:v>-30.02</c:v>
                </c:pt>
                <c:pt idx="116">
                  <c:v>-28.25</c:v>
                </c:pt>
                <c:pt idx="117">
                  <c:v>-31.78</c:v>
                </c:pt>
                <c:pt idx="118">
                  <c:v>-28.78</c:v>
                </c:pt>
                <c:pt idx="119">
                  <c:v>-28.09</c:v>
                </c:pt>
                <c:pt idx="120">
                  <c:v>-29.54</c:v>
                </c:pt>
                <c:pt idx="121">
                  <c:v>-29.39</c:v>
                </c:pt>
                <c:pt idx="122">
                  <c:v>-30.73</c:v>
                </c:pt>
                <c:pt idx="123">
                  <c:v>-29.37</c:v>
                </c:pt>
                <c:pt idx="124">
                  <c:v>-32.36</c:v>
                </c:pt>
                <c:pt idx="125">
                  <c:v>-28.38</c:v>
                </c:pt>
                <c:pt idx="126">
                  <c:v>-30.56</c:v>
                </c:pt>
                <c:pt idx="127">
                  <c:v>-33.32</c:v>
                </c:pt>
                <c:pt idx="128">
                  <c:v>-31.04</c:v>
                </c:pt>
                <c:pt idx="129">
                  <c:v>-32.57</c:v>
                </c:pt>
                <c:pt idx="130">
                  <c:v>-29.71</c:v>
                </c:pt>
                <c:pt idx="131">
                  <c:v>-30.22</c:v>
                </c:pt>
                <c:pt idx="132">
                  <c:v>-29.45</c:v>
                </c:pt>
                <c:pt idx="133">
                  <c:v>-29.85</c:v>
                </c:pt>
                <c:pt idx="134">
                  <c:v>-28.02</c:v>
                </c:pt>
                <c:pt idx="135">
                  <c:v>-28.97</c:v>
                </c:pt>
                <c:pt idx="136">
                  <c:v>-31.04</c:v>
                </c:pt>
                <c:pt idx="137">
                  <c:v>-29.61</c:v>
                </c:pt>
                <c:pt idx="138">
                  <c:v>-30.12</c:v>
                </c:pt>
                <c:pt idx="139">
                  <c:v>-30.45</c:v>
                </c:pt>
                <c:pt idx="140">
                  <c:v>-29.79</c:v>
                </c:pt>
                <c:pt idx="141">
                  <c:v>-30.8</c:v>
                </c:pt>
                <c:pt idx="142">
                  <c:v>-29.36</c:v>
                </c:pt>
                <c:pt idx="143">
                  <c:v>-27.54</c:v>
                </c:pt>
                <c:pt idx="144">
                  <c:v>-28.47</c:v>
                </c:pt>
                <c:pt idx="145">
                  <c:v>-30.55</c:v>
                </c:pt>
                <c:pt idx="146">
                  <c:v>-29.53</c:v>
                </c:pt>
                <c:pt idx="147">
                  <c:v>-32.51</c:v>
                </c:pt>
                <c:pt idx="148">
                  <c:v>-30.46</c:v>
                </c:pt>
                <c:pt idx="149">
                  <c:v>-31.32</c:v>
                </c:pt>
                <c:pt idx="150">
                  <c:v>-30.91</c:v>
                </c:pt>
                <c:pt idx="151">
                  <c:v>-29.54</c:v>
                </c:pt>
                <c:pt idx="152">
                  <c:v>-29.47</c:v>
                </c:pt>
                <c:pt idx="153">
                  <c:v>-30.08</c:v>
                </c:pt>
                <c:pt idx="154">
                  <c:v>-29.74</c:v>
                </c:pt>
                <c:pt idx="155">
                  <c:v>-28.63</c:v>
                </c:pt>
                <c:pt idx="156">
                  <c:v>-32.68</c:v>
                </c:pt>
                <c:pt idx="157">
                  <c:v>-31.54</c:v>
                </c:pt>
                <c:pt idx="158">
                  <c:v>-30.02</c:v>
                </c:pt>
                <c:pt idx="159">
                  <c:v>-30.53</c:v>
                </c:pt>
                <c:pt idx="160">
                  <c:v>-31.43</c:v>
                </c:pt>
                <c:pt idx="161">
                  <c:v>-31.15</c:v>
                </c:pt>
                <c:pt idx="162">
                  <c:v>-31.16</c:v>
                </c:pt>
                <c:pt idx="163">
                  <c:v>-29.87</c:v>
                </c:pt>
                <c:pt idx="164">
                  <c:v>-29.26</c:v>
                </c:pt>
                <c:pt idx="165">
                  <c:v>-28.84</c:v>
                </c:pt>
                <c:pt idx="166">
                  <c:v>-28.84</c:v>
                </c:pt>
                <c:pt idx="167">
                  <c:v>-29.57</c:v>
                </c:pt>
                <c:pt idx="168">
                  <c:v>-28.82</c:v>
                </c:pt>
                <c:pt idx="169">
                  <c:v>-28.5</c:v>
                </c:pt>
                <c:pt idx="170">
                  <c:v>-29.1</c:v>
                </c:pt>
                <c:pt idx="171">
                  <c:v>-27.86</c:v>
                </c:pt>
                <c:pt idx="172">
                  <c:v>-29.19</c:v>
                </c:pt>
                <c:pt idx="173">
                  <c:v>-29.38</c:v>
                </c:pt>
                <c:pt idx="174">
                  <c:v>-28.85</c:v>
                </c:pt>
                <c:pt idx="175">
                  <c:v>-29.99</c:v>
                </c:pt>
                <c:pt idx="176">
                  <c:v>-30.23</c:v>
                </c:pt>
                <c:pt idx="177">
                  <c:v>-30.17</c:v>
                </c:pt>
                <c:pt idx="178">
                  <c:v>-28.95</c:v>
                </c:pt>
                <c:pt idx="179">
                  <c:v>-29.2</c:v>
                </c:pt>
                <c:pt idx="180">
                  <c:v>-27.12</c:v>
                </c:pt>
                <c:pt idx="181">
                  <c:v>-29.69</c:v>
                </c:pt>
                <c:pt idx="182">
                  <c:v>-30.1</c:v>
                </c:pt>
                <c:pt idx="183">
                  <c:v>-33.36</c:v>
                </c:pt>
                <c:pt idx="184">
                  <c:v>-29.57</c:v>
                </c:pt>
                <c:pt idx="185">
                  <c:v>-29.96</c:v>
                </c:pt>
                <c:pt idx="186">
                  <c:v>-30.33</c:v>
                </c:pt>
                <c:pt idx="187">
                  <c:v>-30.69</c:v>
                </c:pt>
                <c:pt idx="188">
                  <c:v>-29.32</c:v>
                </c:pt>
                <c:pt idx="189">
                  <c:v>-28.33</c:v>
                </c:pt>
                <c:pt idx="190">
                  <c:v>-29.03</c:v>
                </c:pt>
                <c:pt idx="191">
                  <c:v>-30.9</c:v>
                </c:pt>
                <c:pt idx="192">
                  <c:v>-32.61</c:v>
                </c:pt>
                <c:pt idx="193">
                  <c:v>-32.78</c:v>
                </c:pt>
                <c:pt idx="194">
                  <c:v>-29.68</c:v>
                </c:pt>
                <c:pt idx="195">
                  <c:v>-29.37</c:v>
                </c:pt>
                <c:pt idx="196">
                  <c:v>-29.18</c:v>
                </c:pt>
                <c:pt idx="197">
                  <c:v>-27.95</c:v>
                </c:pt>
                <c:pt idx="198">
                  <c:v>-30.24</c:v>
                </c:pt>
                <c:pt idx="199">
                  <c:v>-30.37</c:v>
                </c:pt>
                <c:pt idx="200">
                  <c:v>-28.76</c:v>
                </c:pt>
                <c:pt idx="201">
                  <c:v>-26.11</c:v>
                </c:pt>
                <c:pt idx="202">
                  <c:v>-25.42</c:v>
                </c:pt>
              </c:numCache>
            </c:numRef>
          </c:xVal>
          <c:yVal>
            <c:numRef>
              <c:f>[1]Sheet1!$B$2:$B$1048576</c:f>
              <c:numCache>
                <c:formatCode>General</c:formatCode>
                <c:ptCount val="1048575"/>
                <c:pt idx="0">
                  <c:v>-26.82389125815196</c:v>
                </c:pt>
                <c:pt idx="1">
                  <c:v>-28.971934648886823</c:v>
                </c:pt>
                <c:pt idx="2">
                  <c:v>-32.51364752528103</c:v>
                </c:pt>
                <c:pt idx="3">
                  <c:v>-31.359190757362082</c:v>
                </c:pt>
                <c:pt idx="4">
                  <c:v>-26.891851964226223</c:v>
                </c:pt>
                <c:pt idx="5">
                  <c:v>-28.598042349501171</c:v>
                </c:pt>
                <c:pt idx="6">
                  <c:v>-25.546029730813384</c:v>
                </c:pt>
                <c:pt idx="7">
                  <c:v>-28.494156352418866</c:v>
                </c:pt>
                <c:pt idx="8">
                  <c:v>-30.392490164425993</c:v>
                </c:pt>
                <c:pt idx="9">
                  <c:v>-25.894277351375827</c:v>
                </c:pt>
                <c:pt idx="10">
                  <c:v>-27.599608374093549</c:v>
                </c:pt>
                <c:pt idx="11">
                  <c:v>-30.55196875880624</c:v>
                </c:pt>
                <c:pt idx="12">
                  <c:v>-29.076050192556441</c:v>
                </c:pt>
                <c:pt idx="13">
                  <c:v>-27.430086530905424</c:v>
                </c:pt>
                <c:pt idx="14">
                  <c:v>-29.474490168116546</c:v>
                </c:pt>
                <c:pt idx="16">
                  <c:v>-27.853884195684159</c:v>
                </c:pt>
                <c:pt idx="17">
                  <c:v>-27.418760349705416</c:v>
                </c:pt>
                <c:pt idx="18">
                  <c:v>-26.894291630512395</c:v>
                </c:pt>
                <c:pt idx="19">
                  <c:v>-32.391730251631003</c:v>
                </c:pt>
                <c:pt idx="22">
                  <c:v>-27.527864851802832</c:v>
                </c:pt>
                <c:pt idx="23">
                  <c:v>-25.671069022104533</c:v>
                </c:pt>
                <c:pt idx="24">
                  <c:v>-25.755797870968721</c:v>
                </c:pt>
                <c:pt idx="25">
                  <c:v>-27.380986253889922</c:v>
                </c:pt>
                <c:pt idx="26">
                  <c:v>-25.938489748445498</c:v>
                </c:pt>
                <c:pt idx="27">
                  <c:v>-26.192524048101596</c:v>
                </c:pt>
                <c:pt idx="28">
                  <c:v>-27.080771668468486</c:v>
                </c:pt>
                <c:pt idx="29">
                  <c:v>-28.658282399401315</c:v>
                </c:pt>
                <c:pt idx="30">
                  <c:v>-26.278507593026852</c:v>
                </c:pt>
                <c:pt idx="31">
                  <c:v>-28.538850320760112</c:v>
                </c:pt>
                <c:pt idx="32">
                  <c:v>-27.988988459346672</c:v>
                </c:pt>
                <c:pt idx="33">
                  <c:v>-26.447783904923611</c:v>
                </c:pt>
                <c:pt idx="34">
                  <c:v>-25.903309413129037</c:v>
                </c:pt>
                <c:pt idx="35">
                  <c:v>-29.562943722315232</c:v>
                </c:pt>
                <c:pt idx="36">
                  <c:v>-28.346004915947727</c:v>
                </c:pt>
                <c:pt idx="37">
                  <c:v>-26.546307490079499</c:v>
                </c:pt>
                <c:pt idx="38">
                  <c:v>-27.003051526309616</c:v>
                </c:pt>
                <c:pt idx="39">
                  <c:v>-29.260971235120831</c:v>
                </c:pt>
                <c:pt idx="40">
                  <c:v>-32.327887405032222</c:v>
                </c:pt>
                <c:pt idx="41">
                  <c:v>-27.566922671933128</c:v>
                </c:pt>
                <c:pt idx="42">
                  <c:v>-23.557180876174776</c:v>
                </c:pt>
                <c:pt idx="43">
                  <c:v>-26.45</c:v>
                </c:pt>
                <c:pt idx="44">
                  <c:v>-26.038084542102951</c:v>
                </c:pt>
                <c:pt idx="45">
                  <c:v>-32.25878439307224</c:v>
                </c:pt>
                <c:pt idx="46">
                  <c:v>-27.449149415288318</c:v>
                </c:pt>
                <c:pt idx="47">
                  <c:v>-27.101406076672479</c:v>
                </c:pt>
                <c:pt idx="48">
                  <c:v>-27.751206610915826</c:v>
                </c:pt>
                <c:pt idx="49">
                  <c:v>-31.566251222056088</c:v>
                </c:pt>
                <c:pt idx="50">
                  <c:v>-30.50099064511619</c:v>
                </c:pt>
                <c:pt idx="51">
                  <c:v>-30.5196732364181</c:v>
                </c:pt>
                <c:pt idx="52">
                  <c:v>-32.316994968433079</c:v>
                </c:pt>
                <c:pt idx="53">
                  <c:v>-30.211601965089439</c:v>
                </c:pt>
                <c:pt idx="54">
                  <c:v>-29.338726223522428</c:v>
                </c:pt>
                <c:pt idx="55">
                  <c:v>-29.111384261799856</c:v>
                </c:pt>
                <c:pt idx="56">
                  <c:v>-30.009946444036114</c:v>
                </c:pt>
                <c:pt idx="57">
                  <c:v>-28.44140723419634</c:v>
                </c:pt>
                <c:pt idx="58">
                  <c:v>-30.779511317035357</c:v>
                </c:pt>
                <c:pt idx="59">
                  <c:v>-29.392638621240891</c:v>
                </c:pt>
                <c:pt idx="60">
                  <c:v>-30.147583180033642</c:v>
                </c:pt>
                <c:pt idx="61">
                  <c:v>-28.975278537320442</c:v>
                </c:pt>
                <c:pt idx="62">
                  <c:v>-29.883209684551176</c:v>
                </c:pt>
                <c:pt idx="63">
                  <c:v>-29.854216181097897</c:v>
                </c:pt>
                <c:pt idx="64">
                  <c:v>-30.539539884280021</c:v>
                </c:pt>
                <c:pt idx="65">
                  <c:v>-30.768130006905974</c:v>
                </c:pt>
                <c:pt idx="66">
                  <c:v>-28.525445429380206</c:v>
                </c:pt>
                <c:pt idx="67">
                  <c:v>-30.213530921173508</c:v>
                </c:pt>
                <c:pt idx="68">
                  <c:v>-29.973349774913061</c:v>
                </c:pt>
                <c:pt idx="69">
                  <c:v>-29.008267374477569</c:v>
                </c:pt>
                <c:pt idx="70">
                  <c:v>-30.789302317762278</c:v>
                </c:pt>
                <c:pt idx="71">
                  <c:v>-28.251740571867117</c:v>
                </c:pt>
                <c:pt idx="72">
                  <c:v>-30.17398966669737</c:v>
                </c:pt>
                <c:pt idx="73">
                  <c:v>-30.298641194818504</c:v>
                </c:pt>
                <c:pt idx="74">
                  <c:v>-29.928784137894311</c:v>
                </c:pt>
                <c:pt idx="75">
                  <c:v>-28.759345083714337</c:v>
                </c:pt>
                <c:pt idx="76">
                  <c:v>-29.546738368614058</c:v>
                </c:pt>
                <c:pt idx="77">
                  <c:v>-30.169885482695065</c:v>
                </c:pt>
                <c:pt idx="78">
                  <c:v>-29.567403236618784</c:v>
                </c:pt>
                <c:pt idx="79">
                  <c:v>-29.66951952059523</c:v>
                </c:pt>
                <c:pt idx="80">
                  <c:v>-30.154476533229268</c:v>
                </c:pt>
                <c:pt idx="81">
                  <c:v>-29.179166919956053</c:v>
                </c:pt>
                <c:pt idx="82">
                  <c:v>-29.861799195793612</c:v>
                </c:pt>
                <c:pt idx="83">
                  <c:v>-33.705130148876762</c:v>
                </c:pt>
                <c:pt idx="84">
                  <c:v>-31.824784853246737</c:v>
                </c:pt>
                <c:pt idx="85">
                  <c:v>-32.02097272107892</c:v>
                </c:pt>
                <c:pt idx="86">
                  <c:v>-31.218209728949095</c:v>
                </c:pt>
                <c:pt idx="87">
                  <c:v>-29.048108229670369</c:v>
                </c:pt>
                <c:pt idx="88">
                  <c:v>-31.07150083178254</c:v>
                </c:pt>
                <c:pt idx="89">
                  <c:v>-30.087766950436997</c:v>
                </c:pt>
                <c:pt idx="90">
                  <c:v>-33.164306937462698</c:v>
                </c:pt>
                <c:pt idx="91">
                  <c:v>-30.491324792857942</c:v>
                </c:pt>
                <c:pt idx="92">
                  <c:v>-28.283722758161588</c:v>
                </c:pt>
                <c:pt idx="93">
                  <c:v>-28.862405458674942</c:v>
                </c:pt>
                <c:pt idx="94">
                  <c:v>-28.917052812909436</c:v>
                </c:pt>
                <c:pt idx="95">
                  <c:v>-28.217006777062526</c:v>
                </c:pt>
                <c:pt idx="96">
                  <c:v>-30.029795216682036</c:v>
                </c:pt>
                <c:pt idx="97">
                  <c:v>-31.336914201199043</c:v>
                </c:pt>
                <c:pt idx="98">
                  <c:v>-30.690598195929002</c:v>
                </c:pt>
                <c:pt idx="99">
                  <c:v>-32.408435270383855</c:v>
                </c:pt>
                <c:pt idx="100">
                  <c:v>-30.298949103908306</c:v>
                </c:pt>
                <c:pt idx="101">
                  <c:v>-32.507818459736995</c:v>
                </c:pt>
                <c:pt idx="102">
                  <c:v>-31.552012496385416</c:v>
                </c:pt>
                <c:pt idx="103">
                  <c:v>-31.3677737311451</c:v>
                </c:pt>
                <c:pt idx="104">
                  <c:v>-30.743374661227627</c:v>
                </c:pt>
                <c:pt idx="105">
                  <c:v>-31.285704271716448</c:v>
                </c:pt>
                <c:pt idx="106">
                  <c:v>-29.651062757848649</c:v>
                </c:pt>
                <c:pt idx="107">
                  <c:v>-30.023895737955218</c:v>
                </c:pt>
                <c:pt idx="108">
                  <c:v>-29.973366864893617</c:v>
                </c:pt>
                <c:pt idx="109">
                  <c:v>-29.557145023648744</c:v>
                </c:pt>
                <c:pt idx="110">
                  <c:v>-31.841644201489636</c:v>
                </c:pt>
                <c:pt idx="111">
                  <c:v>-29.95659874758114</c:v>
                </c:pt>
                <c:pt idx="112">
                  <c:v>-30.603025151464482</c:v>
                </c:pt>
                <c:pt idx="113">
                  <c:v>-30.993314963138179</c:v>
                </c:pt>
                <c:pt idx="114">
                  <c:v>-30.08941051344317</c:v>
                </c:pt>
                <c:pt idx="115">
                  <c:v>-30.17332871567957</c:v>
                </c:pt>
                <c:pt idx="116">
                  <c:v>-28.678434243590821</c:v>
                </c:pt>
                <c:pt idx="117">
                  <c:v>-32.140786392508005</c:v>
                </c:pt>
                <c:pt idx="118">
                  <c:v>-28.828593292068717</c:v>
                </c:pt>
                <c:pt idx="119">
                  <c:v>-28.322224464322865</c:v>
                </c:pt>
                <c:pt idx="120">
                  <c:v>-29.583404150524665</c:v>
                </c:pt>
                <c:pt idx="121">
                  <c:v>-29.457995878659919</c:v>
                </c:pt>
                <c:pt idx="122">
                  <c:v>-30.838857483272161</c:v>
                </c:pt>
                <c:pt idx="123">
                  <c:v>-29.281256122769243</c:v>
                </c:pt>
                <c:pt idx="124">
                  <c:v>-32.466583641132416</c:v>
                </c:pt>
                <c:pt idx="125">
                  <c:v>-28.649955920918831</c:v>
                </c:pt>
                <c:pt idx="126">
                  <c:v>-30.70270656329506</c:v>
                </c:pt>
                <c:pt idx="127">
                  <c:v>-33.350268046915062</c:v>
                </c:pt>
                <c:pt idx="128">
                  <c:v>-31.236533028001588</c:v>
                </c:pt>
                <c:pt idx="129">
                  <c:v>-32.802786535188254</c:v>
                </c:pt>
                <c:pt idx="130">
                  <c:v>-29.807653674796743</c:v>
                </c:pt>
                <c:pt idx="131">
                  <c:v>-30.097234417692114</c:v>
                </c:pt>
                <c:pt idx="132">
                  <c:v>-29.579668809561326</c:v>
                </c:pt>
                <c:pt idx="133">
                  <c:v>-29.678532350569601</c:v>
                </c:pt>
                <c:pt idx="134">
                  <c:v>-28.062074363633773</c:v>
                </c:pt>
                <c:pt idx="135">
                  <c:v>-29.323107548672226</c:v>
                </c:pt>
                <c:pt idx="136">
                  <c:v>-31.170953533961253</c:v>
                </c:pt>
                <c:pt idx="137">
                  <c:v>-29.782099410953116</c:v>
                </c:pt>
                <c:pt idx="138">
                  <c:v>-30.142224652362962</c:v>
                </c:pt>
                <c:pt idx="139">
                  <c:v>-30.455612398961833</c:v>
                </c:pt>
                <c:pt idx="140">
                  <c:v>-29.755034804628192</c:v>
                </c:pt>
                <c:pt idx="141">
                  <c:v>-31.400085058642858</c:v>
                </c:pt>
                <c:pt idx="142">
                  <c:v>-29.527864063252309</c:v>
                </c:pt>
                <c:pt idx="143">
                  <c:v>-27.584620924343284</c:v>
                </c:pt>
                <c:pt idx="144">
                  <c:v>-28.980228649277528</c:v>
                </c:pt>
                <c:pt idx="145">
                  <c:v>-30.663045131487578</c:v>
                </c:pt>
                <c:pt idx="146">
                  <c:v>-29.639039162393367</c:v>
                </c:pt>
                <c:pt idx="147">
                  <c:v>-32.696993017539036</c:v>
                </c:pt>
                <c:pt idx="148">
                  <c:v>-30.315734460526855</c:v>
                </c:pt>
                <c:pt idx="149">
                  <c:v>-31.600199228608471</c:v>
                </c:pt>
                <c:pt idx="150">
                  <c:v>-30.882277222235142</c:v>
                </c:pt>
                <c:pt idx="151">
                  <c:v>-29.301027855998885</c:v>
                </c:pt>
                <c:pt idx="152">
                  <c:v>-29.711953149927623</c:v>
                </c:pt>
                <c:pt idx="153">
                  <c:v>-30.256604106743232</c:v>
                </c:pt>
                <c:pt idx="154">
                  <c:v>-29.848088726793996</c:v>
                </c:pt>
                <c:pt idx="155">
                  <c:v>-28.553766976300846</c:v>
                </c:pt>
                <c:pt idx="156">
                  <c:v>-32.991792291263877</c:v>
                </c:pt>
                <c:pt idx="157">
                  <c:v>-31.940341025413623</c:v>
                </c:pt>
                <c:pt idx="158">
                  <c:v>-29.970904039386944</c:v>
                </c:pt>
                <c:pt idx="159">
                  <c:v>-30.613859707793011</c:v>
                </c:pt>
                <c:pt idx="160">
                  <c:v>-31.320060408810519</c:v>
                </c:pt>
                <c:pt idx="161">
                  <c:v>-31.303045525590296</c:v>
                </c:pt>
                <c:pt idx="162">
                  <c:v>-29.91853275330703</c:v>
                </c:pt>
                <c:pt idx="163">
                  <c:v>-29.979116071553456</c:v>
                </c:pt>
                <c:pt idx="164">
                  <c:v>-29.263301929754117</c:v>
                </c:pt>
                <c:pt idx="165">
                  <c:v>-28.713571496824493</c:v>
                </c:pt>
                <c:pt idx="166">
                  <c:v>-29.086838904387058</c:v>
                </c:pt>
                <c:pt idx="167">
                  <c:v>-29.752061746170043</c:v>
                </c:pt>
                <c:pt idx="168">
                  <c:v>-29.155752436127656</c:v>
                </c:pt>
                <c:pt idx="169">
                  <c:v>-28.308052621287551</c:v>
                </c:pt>
                <c:pt idx="170">
                  <c:v>-29.094223127553075</c:v>
                </c:pt>
                <c:pt idx="171">
                  <c:v>-28.045968224783358</c:v>
                </c:pt>
                <c:pt idx="172">
                  <c:v>-29.19400807184763</c:v>
                </c:pt>
                <c:pt idx="173">
                  <c:v>-29.483585230556734</c:v>
                </c:pt>
                <c:pt idx="174">
                  <c:v>-28.681989029826553</c:v>
                </c:pt>
                <c:pt idx="175">
                  <c:v>-30.06749765631205</c:v>
                </c:pt>
                <c:pt idx="176">
                  <c:v>-30.461747539987886</c:v>
                </c:pt>
                <c:pt idx="177">
                  <c:v>-30.34742437180681</c:v>
                </c:pt>
                <c:pt idx="178">
                  <c:v>-29.196160596892852</c:v>
                </c:pt>
                <c:pt idx="179">
                  <c:v>-29.544426089318534</c:v>
                </c:pt>
                <c:pt idx="180">
                  <c:v>-27.294513685215225</c:v>
                </c:pt>
                <c:pt idx="181">
                  <c:v>-30.022368126718202</c:v>
                </c:pt>
                <c:pt idx="182">
                  <c:v>-30.353447713203604</c:v>
                </c:pt>
                <c:pt idx="183">
                  <c:v>-34.037709586042908</c:v>
                </c:pt>
                <c:pt idx="184">
                  <c:v>-29.816475599049003</c:v>
                </c:pt>
                <c:pt idx="185">
                  <c:v>-30.234548502531073</c:v>
                </c:pt>
                <c:pt idx="186">
                  <c:v>-30.610073747641284</c:v>
                </c:pt>
                <c:pt idx="187">
                  <c:v>-31.05428356613923</c:v>
                </c:pt>
                <c:pt idx="188">
                  <c:v>-29.285525866828511</c:v>
                </c:pt>
                <c:pt idx="189">
                  <c:v>-28.132729642199234</c:v>
                </c:pt>
                <c:pt idx="190">
                  <c:v>-28.850127786866697</c:v>
                </c:pt>
                <c:pt idx="191">
                  <c:v>-30.934327067573363</c:v>
                </c:pt>
                <c:pt idx="192">
                  <c:v>-32.556301903301829</c:v>
                </c:pt>
                <c:pt idx="193">
                  <c:v>-33.145666063823029</c:v>
                </c:pt>
                <c:pt idx="194">
                  <c:v>-28.991069887251644</c:v>
                </c:pt>
                <c:pt idx="195">
                  <c:v>-28.964021638527445</c:v>
                </c:pt>
                <c:pt idx="196">
                  <c:v>-29.424984568615955</c:v>
                </c:pt>
                <c:pt idx="197">
                  <c:v>-28.878278568926603</c:v>
                </c:pt>
                <c:pt idx="198">
                  <c:v>-30.638732443829781</c:v>
                </c:pt>
                <c:pt idx="199">
                  <c:v>-30.447198162170849</c:v>
                </c:pt>
                <c:pt idx="200">
                  <c:v>-29.573235180226462</c:v>
                </c:pt>
                <c:pt idx="201">
                  <c:v>-26.45</c:v>
                </c:pt>
                <c:pt idx="202">
                  <c:v>-25.745756719764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547-D34A-9DDA-FB6A014411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100031"/>
        <c:axId val="436100991"/>
      </c:scatterChart>
      <c:valAx>
        <c:axId val="436100031"/>
        <c:scaling>
          <c:orientation val="minMax"/>
          <c:max val="-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100991"/>
        <c:crosses val="autoZero"/>
        <c:crossBetween val="midCat"/>
      </c:valAx>
      <c:valAx>
        <c:axId val="436100991"/>
        <c:scaling>
          <c:orientation val="minMax"/>
          <c:max val="-1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1000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3350</xdr:colOff>
      <xdr:row>1</xdr:row>
      <xdr:rowOff>266700</xdr:rowOff>
    </xdr:from>
    <xdr:to>
      <xdr:col>11</xdr:col>
      <xdr:colOff>438150</xdr:colOff>
      <xdr:row>18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A5E7028-CCCA-3E48-B8C3-40A1AC0C70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ianavelazquez89/Downloads/Book99_FINALSpatialTempor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ook99"/>
      <sheetName val="Sheet1"/>
    </sheetNames>
    <sheetDataSet>
      <sheetData sheetId="0"/>
      <sheetData sheetId="1">
        <row r="2">
          <cell r="A2">
            <v>-27.37</v>
          </cell>
          <cell r="B2">
            <v>-26.82389125815196</v>
          </cell>
        </row>
        <row r="3">
          <cell r="A3">
            <v>-27.76</v>
          </cell>
          <cell r="B3">
            <v>-28.971934648886823</v>
          </cell>
        </row>
        <row r="4">
          <cell r="A4">
            <v>-31.71</v>
          </cell>
          <cell r="B4">
            <v>-32.51364752528103</v>
          </cell>
        </row>
        <row r="5">
          <cell r="A5">
            <v>-30.66</v>
          </cell>
          <cell r="B5">
            <v>-31.359190757362082</v>
          </cell>
        </row>
        <row r="6">
          <cell r="A6">
            <v>-26.36</v>
          </cell>
          <cell r="B6">
            <v>-26.891851964226223</v>
          </cell>
        </row>
        <row r="7">
          <cell r="A7">
            <v>-28.4</v>
          </cell>
          <cell r="B7">
            <v>-28.598042349501171</v>
          </cell>
        </row>
        <row r="8">
          <cell r="A8">
            <v>-25.48</v>
          </cell>
          <cell r="B8">
            <v>-25.546029730813384</v>
          </cell>
        </row>
        <row r="9">
          <cell r="A9">
            <v>-28.12</v>
          </cell>
          <cell r="B9">
            <v>-28.494156352418866</v>
          </cell>
        </row>
        <row r="10">
          <cell r="A10">
            <v>-30.37</v>
          </cell>
          <cell r="B10">
            <v>-30.392490164425993</v>
          </cell>
        </row>
        <row r="11">
          <cell r="A11">
            <v>-25.85</v>
          </cell>
          <cell r="B11">
            <v>-25.894277351375827</v>
          </cell>
        </row>
        <row r="12">
          <cell r="A12">
            <v>-27.55</v>
          </cell>
          <cell r="B12">
            <v>-27.599608374093549</v>
          </cell>
        </row>
        <row r="13">
          <cell r="A13">
            <v>-30.22</v>
          </cell>
          <cell r="B13">
            <v>-30.55196875880624</v>
          </cell>
        </row>
        <row r="14">
          <cell r="A14">
            <v>-28.97</v>
          </cell>
          <cell r="B14">
            <v>-29.076050192556441</v>
          </cell>
        </row>
        <row r="15">
          <cell r="A15">
            <v>-27.422999999999998</v>
          </cell>
          <cell r="B15">
            <v>-27.430086530905424</v>
          </cell>
        </row>
        <row r="16">
          <cell r="A16">
            <v>-28.98</v>
          </cell>
          <cell r="B16">
            <v>-29.474490168116546</v>
          </cell>
        </row>
        <row r="17">
          <cell r="A17"/>
          <cell r="B17"/>
        </row>
        <row r="18">
          <cell r="A18">
            <v>-27.77</v>
          </cell>
          <cell r="B18">
            <v>-27.853884195684159</v>
          </cell>
        </row>
        <row r="19">
          <cell r="A19">
            <v>-26.99</v>
          </cell>
          <cell r="B19">
            <v>-27.418760349705416</v>
          </cell>
        </row>
        <row r="20">
          <cell r="A20">
            <v>-26.53</v>
          </cell>
          <cell r="B20">
            <v>-26.894291630512395</v>
          </cell>
        </row>
        <row r="21">
          <cell r="A21">
            <v>-31.67</v>
          </cell>
          <cell r="B21">
            <v>-32.391730251631003</v>
          </cell>
        </row>
        <row r="22">
          <cell r="A22"/>
          <cell r="B22"/>
        </row>
        <row r="23">
          <cell r="A23"/>
          <cell r="B23"/>
        </row>
        <row r="24">
          <cell r="A24">
            <v>-27.21</v>
          </cell>
          <cell r="B24">
            <v>-27.527864851802832</v>
          </cell>
        </row>
        <row r="25">
          <cell r="A25">
            <v>-25.84</v>
          </cell>
          <cell r="B25">
            <v>-25.671069022104533</v>
          </cell>
        </row>
        <row r="26">
          <cell r="A26">
            <v>-25.7</v>
          </cell>
          <cell r="B26">
            <v>-25.755797870968721</v>
          </cell>
        </row>
        <row r="27">
          <cell r="A27">
            <v>-26.54</v>
          </cell>
          <cell r="B27">
            <v>-27.380986253889922</v>
          </cell>
        </row>
        <row r="28">
          <cell r="A28">
            <v>-25.72</v>
          </cell>
          <cell r="B28">
            <v>-25.938489748445498</v>
          </cell>
        </row>
        <row r="29">
          <cell r="A29">
            <v>-25.36</v>
          </cell>
          <cell r="B29">
            <v>-26.192524048101596</v>
          </cell>
        </row>
        <row r="30">
          <cell r="A30">
            <v>-26.48</v>
          </cell>
          <cell r="B30">
            <v>-27.080771668468486</v>
          </cell>
        </row>
        <row r="31">
          <cell r="A31">
            <v>-28.2</v>
          </cell>
          <cell r="B31">
            <v>-28.658282399401315</v>
          </cell>
        </row>
        <row r="32">
          <cell r="A32">
            <v>-25.53</v>
          </cell>
          <cell r="B32">
            <v>-26.278507593026852</v>
          </cell>
        </row>
        <row r="33">
          <cell r="A33">
            <v>-27.9</v>
          </cell>
          <cell r="B33">
            <v>-28.538850320760112</v>
          </cell>
        </row>
        <row r="34">
          <cell r="A34">
            <v>-27.53</v>
          </cell>
          <cell r="B34">
            <v>-27.988988459346672</v>
          </cell>
        </row>
        <row r="35">
          <cell r="A35">
            <v>-26.17</v>
          </cell>
          <cell r="B35">
            <v>-26.447783904923611</v>
          </cell>
        </row>
        <row r="36">
          <cell r="A36">
            <v>-25.64</v>
          </cell>
          <cell r="B36">
            <v>-25.903309413129037</v>
          </cell>
        </row>
        <row r="37">
          <cell r="A37">
            <v>-29.04</v>
          </cell>
          <cell r="B37">
            <v>-29.562943722315232</v>
          </cell>
        </row>
        <row r="38">
          <cell r="A38">
            <v>-28.15</v>
          </cell>
          <cell r="B38">
            <v>-28.346004915947727</v>
          </cell>
        </row>
        <row r="39">
          <cell r="A39">
            <v>-26.19</v>
          </cell>
          <cell r="B39">
            <v>-26.546307490079499</v>
          </cell>
        </row>
        <row r="40">
          <cell r="A40">
            <v>-26.72</v>
          </cell>
          <cell r="B40">
            <v>-27.003051526309616</v>
          </cell>
        </row>
        <row r="41">
          <cell r="A41">
            <v>-29.28</v>
          </cell>
          <cell r="B41">
            <v>-29.260971235120831</v>
          </cell>
        </row>
        <row r="42">
          <cell r="A42">
            <v>-32.840000000000003</v>
          </cell>
          <cell r="B42">
            <v>-32.327887405032222</v>
          </cell>
        </row>
        <row r="43">
          <cell r="A43">
            <v>-26.87</v>
          </cell>
          <cell r="B43">
            <v>-27.566922671933128</v>
          </cell>
        </row>
        <row r="44">
          <cell r="A44">
            <v>-23.94</v>
          </cell>
          <cell r="B44">
            <v>-23.557180876174776</v>
          </cell>
        </row>
        <row r="45">
          <cell r="A45">
            <v>-26.73</v>
          </cell>
          <cell r="B45">
            <v>-26.45</v>
          </cell>
        </row>
        <row r="46">
          <cell r="A46">
            <v>-25.37</v>
          </cell>
          <cell r="B46">
            <v>-26.038084542102951</v>
          </cell>
        </row>
        <row r="47">
          <cell r="A47">
            <v>-31.7</v>
          </cell>
          <cell r="B47">
            <v>-32.25878439307224</v>
          </cell>
        </row>
        <row r="48">
          <cell r="A48">
            <v>-26.79</v>
          </cell>
          <cell r="B48">
            <v>-27.449149415288318</v>
          </cell>
        </row>
        <row r="49">
          <cell r="A49">
            <v>-26.42</v>
          </cell>
          <cell r="B49">
            <v>-27.101406076672479</v>
          </cell>
        </row>
        <row r="50">
          <cell r="A50">
            <v>-27.14</v>
          </cell>
          <cell r="B50">
            <v>-27.751206610915826</v>
          </cell>
        </row>
        <row r="51">
          <cell r="A51">
            <v>-31.69</v>
          </cell>
          <cell r="B51">
            <v>-31.566251222056088</v>
          </cell>
        </row>
        <row r="52">
          <cell r="A52">
            <v>-30.51</v>
          </cell>
          <cell r="B52">
            <v>-30.50099064511619</v>
          </cell>
        </row>
        <row r="53">
          <cell r="A53">
            <v>-30.64</v>
          </cell>
          <cell r="B53">
            <v>-30.5196732364181</v>
          </cell>
        </row>
        <row r="54">
          <cell r="A54">
            <v>-32.19</v>
          </cell>
          <cell r="B54">
            <v>-32.316994968433079</v>
          </cell>
        </row>
        <row r="55">
          <cell r="A55">
            <v>-30.28</v>
          </cell>
          <cell r="B55">
            <v>-30.211601965089439</v>
          </cell>
        </row>
        <row r="56">
          <cell r="A56">
            <v>-29.5</v>
          </cell>
          <cell r="B56">
            <v>-29.338726223522428</v>
          </cell>
        </row>
        <row r="57">
          <cell r="A57">
            <v>-28.98</v>
          </cell>
          <cell r="B57">
            <v>-29.111384261799856</v>
          </cell>
        </row>
        <row r="58">
          <cell r="A58">
            <v>-30.17</v>
          </cell>
          <cell r="B58">
            <v>-30.009946444036114</v>
          </cell>
        </row>
        <row r="59">
          <cell r="A59">
            <v>-28.38</v>
          </cell>
          <cell r="B59">
            <v>-28.44140723419634</v>
          </cell>
        </row>
        <row r="60">
          <cell r="A60">
            <v>-30.67</v>
          </cell>
          <cell r="B60">
            <v>-30.779511317035357</v>
          </cell>
        </row>
        <row r="61">
          <cell r="A61">
            <v>-29.49</v>
          </cell>
          <cell r="B61">
            <v>-29.392638621240891</v>
          </cell>
        </row>
        <row r="62">
          <cell r="A62">
            <v>-30.14</v>
          </cell>
          <cell r="B62">
            <v>-30.147583180033642</v>
          </cell>
        </row>
        <row r="63">
          <cell r="A63">
            <v>-29.13</v>
          </cell>
          <cell r="B63">
            <v>-28.975278537320442</v>
          </cell>
        </row>
        <row r="64">
          <cell r="A64">
            <v>-29.73</v>
          </cell>
          <cell r="B64">
            <v>-29.883209684551176</v>
          </cell>
        </row>
        <row r="65">
          <cell r="A65">
            <v>-29.97</v>
          </cell>
          <cell r="B65">
            <v>-29.854216181097897</v>
          </cell>
        </row>
        <row r="66">
          <cell r="A66">
            <v>-30.5</v>
          </cell>
          <cell r="B66">
            <v>-30.539539884280021</v>
          </cell>
        </row>
        <row r="67">
          <cell r="A67">
            <v>-31.05</v>
          </cell>
          <cell r="B67">
            <v>-30.768130006905974</v>
          </cell>
        </row>
        <row r="68">
          <cell r="A68">
            <v>-28.38</v>
          </cell>
          <cell r="B68">
            <v>-28.525445429380206</v>
          </cell>
        </row>
        <row r="69">
          <cell r="A69">
            <v>-29.97</v>
          </cell>
          <cell r="B69">
            <v>-30.213530921173508</v>
          </cell>
        </row>
        <row r="70">
          <cell r="A70">
            <v>-30.03</v>
          </cell>
          <cell r="B70">
            <v>-29.973349774913061</v>
          </cell>
        </row>
        <row r="71">
          <cell r="A71">
            <v>-29.05</v>
          </cell>
          <cell r="B71">
            <v>-29.008267374477569</v>
          </cell>
        </row>
        <row r="72">
          <cell r="A72">
            <v>-31.06</v>
          </cell>
          <cell r="B72">
            <v>-30.789302317762278</v>
          </cell>
        </row>
        <row r="73">
          <cell r="A73">
            <v>-28.43</v>
          </cell>
          <cell r="B73">
            <v>-28.251740571867117</v>
          </cell>
        </row>
        <row r="74">
          <cell r="A74">
            <v>-30.27</v>
          </cell>
          <cell r="B74">
            <v>-30.17398966669737</v>
          </cell>
        </row>
        <row r="75">
          <cell r="A75">
            <v>-30.05</v>
          </cell>
          <cell r="B75">
            <v>-30.298641194818504</v>
          </cell>
        </row>
        <row r="76">
          <cell r="A76">
            <v>-29.96</v>
          </cell>
          <cell r="B76">
            <v>-29.928784137894311</v>
          </cell>
        </row>
        <row r="77">
          <cell r="A77">
            <v>-28.71</v>
          </cell>
          <cell r="B77">
            <v>-28.759345083714337</v>
          </cell>
        </row>
        <row r="78">
          <cell r="A78">
            <v>-29.69</v>
          </cell>
          <cell r="B78">
            <v>-29.546738368614058</v>
          </cell>
        </row>
        <row r="79">
          <cell r="A79">
            <v>-30.29</v>
          </cell>
          <cell r="B79">
            <v>-30.169885482695065</v>
          </cell>
        </row>
        <row r="80">
          <cell r="A80">
            <v>-29.65</v>
          </cell>
          <cell r="B80">
            <v>-29.567403236618784</v>
          </cell>
        </row>
        <row r="81">
          <cell r="A81">
            <v>-30.45</v>
          </cell>
          <cell r="B81">
            <v>-29.66951952059523</v>
          </cell>
        </row>
        <row r="82">
          <cell r="A82">
            <v>-28.99</v>
          </cell>
          <cell r="B82">
            <v>-30.154476533229268</v>
          </cell>
        </row>
        <row r="83">
          <cell r="A83">
            <v>-29.84</v>
          </cell>
          <cell r="B83">
            <v>-29.179166919956053</v>
          </cell>
        </row>
        <row r="84">
          <cell r="A84">
            <v>-29.84</v>
          </cell>
          <cell r="B84">
            <v>-29.861799195793612</v>
          </cell>
        </row>
        <row r="85">
          <cell r="A85">
            <v>-33.61</v>
          </cell>
          <cell r="B85">
            <v>-33.705130148876762</v>
          </cell>
        </row>
        <row r="86">
          <cell r="A86">
            <v>-31.82</v>
          </cell>
          <cell r="B86">
            <v>-31.824784853246737</v>
          </cell>
        </row>
        <row r="87">
          <cell r="A87">
            <v>-32.049999999999997</v>
          </cell>
          <cell r="B87">
            <v>-32.02097272107892</v>
          </cell>
        </row>
        <row r="88">
          <cell r="A88">
            <v>-31.36</v>
          </cell>
          <cell r="B88">
            <v>-31.218209728949095</v>
          </cell>
        </row>
        <row r="89">
          <cell r="A89">
            <v>-29.11</v>
          </cell>
          <cell r="B89">
            <v>-29.048108229670369</v>
          </cell>
        </row>
        <row r="90">
          <cell r="A90">
            <v>-30.96</v>
          </cell>
          <cell r="B90">
            <v>-31.07150083178254</v>
          </cell>
        </row>
        <row r="91">
          <cell r="A91">
            <v>-30.6</v>
          </cell>
          <cell r="B91">
            <v>-30.087766950436997</v>
          </cell>
        </row>
        <row r="92">
          <cell r="A92">
            <v>-32.99</v>
          </cell>
          <cell r="B92">
            <v>-33.164306937462698</v>
          </cell>
        </row>
        <row r="93">
          <cell r="A93">
            <v>-30.48</v>
          </cell>
          <cell r="B93">
            <v>-30.491324792857942</v>
          </cell>
        </row>
        <row r="94">
          <cell r="A94">
            <v>-28.09</v>
          </cell>
          <cell r="B94">
            <v>-28.283722758161588</v>
          </cell>
        </row>
        <row r="95">
          <cell r="A95">
            <v>-28.79</v>
          </cell>
          <cell r="B95">
            <v>-28.862405458674942</v>
          </cell>
        </row>
        <row r="96">
          <cell r="A96">
            <v>-28.44</v>
          </cell>
          <cell r="B96">
            <v>-28.917052812909436</v>
          </cell>
        </row>
        <row r="97">
          <cell r="A97">
            <v>-27.99</v>
          </cell>
          <cell r="B97">
            <v>-28.217006777062526</v>
          </cell>
        </row>
        <row r="98">
          <cell r="A98">
            <v>-30.44</v>
          </cell>
          <cell r="B98">
            <v>-30.029795216682036</v>
          </cell>
        </row>
        <row r="99">
          <cell r="A99">
            <v>-31.32</v>
          </cell>
          <cell r="B99">
            <v>-31.336914201199043</v>
          </cell>
        </row>
        <row r="100">
          <cell r="A100">
            <v>-30.5</v>
          </cell>
          <cell r="B100">
            <v>-30.690598195929002</v>
          </cell>
        </row>
        <row r="101">
          <cell r="A101">
            <v>-32.299999999999997</v>
          </cell>
          <cell r="B101">
            <v>-32.408435270383855</v>
          </cell>
        </row>
        <row r="102">
          <cell r="A102">
            <v>-30.38</v>
          </cell>
          <cell r="B102">
            <v>-30.298949103908306</v>
          </cell>
        </row>
        <row r="103">
          <cell r="A103">
            <v>-32.409999999999997</v>
          </cell>
          <cell r="B103">
            <v>-32.507818459736995</v>
          </cell>
        </row>
        <row r="104">
          <cell r="A104">
            <v>-31.31</v>
          </cell>
          <cell r="B104">
            <v>-31.552012496385416</v>
          </cell>
        </row>
        <row r="105">
          <cell r="A105">
            <v>-31.22</v>
          </cell>
          <cell r="B105">
            <v>-31.3677737311451</v>
          </cell>
        </row>
        <row r="106">
          <cell r="A106">
            <v>-30.42</v>
          </cell>
          <cell r="B106">
            <v>-30.743374661227627</v>
          </cell>
        </row>
        <row r="107">
          <cell r="A107">
            <v>-31.27</v>
          </cell>
          <cell r="B107">
            <v>-31.285704271716448</v>
          </cell>
        </row>
        <row r="108">
          <cell r="A108">
            <v>-29.59</v>
          </cell>
          <cell r="B108">
            <v>-29.651062757848649</v>
          </cell>
        </row>
        <row r="109">
          <cell r="A109">
            <v>-30.05</v>
          </cell>
          <cell r="B109">
            <v>-30.023895737955218</v>
          </cell>
        </row>
        <row r="110">
          <cell r="A110">
            <v>-29.98</v>
          </cell>
          <cell r="B110">
            <v>-29.973366864893617</v>
          </cell>
        </row>
        <row r="111">
          <cell r="A111">
            <v>-29.32</v>
          </cell>
          <cell r="B111">
            <v>-29.557145023648744</v>
          </cell>
        </row>
        <row r="112">
          <cell r="A112">
            <v>-31.86</v>
          </cell>
          <cell r="B112">
            <v>-31.841644201489636</v>
          </cell>
        </row>
        <row r="113">
          <cell r="A113">
            <v>-29.7</v>
          </cell>
          <cell r="B113">
            <v>-29.95659874758114</v>
          </cell>
        </row>
        <row r="114">
          <cell r="A114">
            <v>-30.52</v>
          </cell>
          <cell r="B114">
            <v>-30.603025151464482</v>
          </cell>
        </row>
        <row r="115">
          <cell r="A115">
            <v>-30.8</v>
          </cell>
          <cell r="B115">
            <v>-30.993314963138179</v>
          </cell>
        </row>
        <row r="116">
          <cell r="A116">
            <v>-30.02</v>
          </cell>
          <cell r="B116">
            <v>-30.08941051344317</v>
          </cell>
        </row>
        <row r="117">
          <cell r="A117">
            <v>-30.02</v>
          </cell>
          <cell r="B117">
            <v>-30.17332871567957</v>
          </cell>
        </row>
        <row r="118">
          <cell r="A118">
            <v>-28.25</v>
          </cell>
          <cell r="B118">
            <v>-28.678434243590821</v>
          </cell>
        </row>
        <row r="119">
          <cell r="A119">
            <v>-31.78</v>
          </cell>
          <cell r="B119">
            <v>-32.140786392508005</v>
          </cell>
        </row>
        <row r="120">
          <cell r="A120">
            <v>-28.78</v>
          </cell>
          <cell r="B120">
            <v>-28.828593292068717</v>
          </cell>
        </row>
        <row r="121">
          <cell r="A121">
            <v>-28.09</v>
          </cell>
          <cell r="B121">
            <v>-28.322224464322865</v>
          </cell>
        </row>
        <row r="122">
          <cell r="A122">
            <v>-29.54</v>
          </cell>
          <cell r="B122">
            <v>-29.583404150524665</v>
          </cell>
        </row>
        <row r="123">
          <cell r="A123">
            <v>-29.39</v>
          </cell>
          <cell r="B123">
            <v>-29.457995878659919</v>
          </cell>
        </row>
        <row r="124">
          <cell r="A124">
            <v>-30.73</v>
          </cell>
          <cell r="B124">
            <v>-30.838857483272161</v>
          </cell>
        </row>
        <row r="125">
          <cell r="A125">
            <v>-29.37</v>
          </cell>
          <cell r="B125">
            <v>-29.281256122769243</v>
          </cell>
        </row>
        <row r="126">
          <cell r="A126">
            <v>-32.36</v>
          </cell>
          <cell r="B126">
            <v>-32.466583641132416</v>
          </cell>
        </row>
        <row r="127">
          <cell r="A127">
            <v>-28.38</v>
          </cell>
          <cell r="B127">
            <v>-28.649955920918831</v>
          </cell>
        </row>
        <row r="128">
          <cell r="A128">
            <v>-30.56</v>
          </cell>
          <cell r="B128">
            <v>-30.70270656329506</v>
          </cell>
        </row>
        <row r="129">
          <cell r="A129">
            <v>-33.32</v>
          </cell>
          <cell r="B129">
            <v>-33.350268046915062</v>
          </cell>
        </row>
        <row r="130">
          <cell r="A130">
            <v>-31.04</v>
          </cell>
          <cell r="B130">
            <v>-31.236533028001588</v>
          </cell>
        </row>
        <row r="131">
          <cell r="A131">
            <v>-32.57</v>
          </cell>
          <cell r="B131">
            <v>-32.802786535188254</v>
          </cell>
        </row>
        <row r="132">
          <cell r="A132">
            <v>-29.71</v>
          </cell>
          <cell r="B132">
            <v>-29.807653674796743</v>
          </cell>
        </row>
        <row r="133">
          <cell r="A133">
            <v>-30.22</v>
          </cell>
          <cell r="B133">
            <v>-30.097234417692114</v>
          </cell>
        </row>
        <row r="134">
          <cell r="A134">
            <v>-29.45</v>
          </cell>
          <cell r="B134">
            <v>-29.579668809561326</v>
          </cell>
        </row>
        <row r="135">
          <cell r="A135">
            <v>-29.85</v>
          </cell>
          <cell r="B135">
            <v>-29.678532350569601</v>
          </cell>
        </row>
        <row r="136">
          <cell r="A136">
            <v>-28.02</v>
          </cell>
          <cell r="B136">
            <v>-28.062074363633773</v>
          </cell>
        </row>
        <row r="137">
          <cell r="A137">
            <v>-28.97</v>
          </cell>
          <cell r="B137">
            <v>-29.323107548672226</v>
          </cell>
        </row>
        <row r="138">
          <cell r="A138">
            <v>-31.04</v>
          </cell>
          <cell r="B138">
            <v>-31.170953533961253</v>
          </cell>
        </row>
        <row r="139">
          <cell r="A139">
            <v>-29.61</v>
          </cell>
          <cell r="B139">
            <v>-29.782099410953116</v>
          </cell>
        </row>
        <row r="140">
          <cell r="A140">
            <v>-30.12</v>
          </cell>
          <cell r="B140">
            <v>-30.142224652362962</v>
          </cell>
        </row>
        <row r="141">
          <cell r="A141">
            <v>-30.45</v>
          </cell>
          <cell r="B141">
            <v>-30.455612398961833</v>
          </cell>
        </row>
        <row r="142">
          <cell r="A142">
            <v>-29.79</v>
          </cell>
          <cell r="B142">
            <v>-29.755034804628192</v>
          </cell>
        </row>
        <row r="143">
          <cell r="A143">
            <v>-30.8</v>
          </cell>
          <cell r="B143">
            <v>-31.400085058642858</v>
          </cell>
        </row>
        <row r="144">
          <cell r="A144">
            <v>-29.36</v>
          </cell>
          <cell r="B144">
            <v>-29.527864063252309</v>
          </cell>
        </row>
        <row r="145">
          <cell r="A145">
            <v>-27.54</v>
          </cell>
          <cell r="B145">
            <v>-27.584620924343284</v>
          </cell>
        </row>
        <row r="146">
          <cell r="A146">
            <v>-28.47</v>
          </cell>
          <cell r="B146">
            <v>-28.980228649277528</v>
          </cell>
        </row>
        <row r="147">
          <cell r="A147">
            <v>-30.55</v>
          </cell>
          <cell r="B147">
            <v>-30.663045131487578</v>
          </cell>
        </row>
        <row r="148">
          <cell r="A148">
            <v>-29.53</v>
          </cell>
          <cell r="B148">
            <v>-29.639039162393367</v>
          </cell>
        </row>
        <row r="149">
          <cell r="A149">
            <v>-32.51</v>
          </cell>
          <cell r="B149">
            <v>-32.696993017539036</v>
          </cell>
        </row>
        <row r="150">
          <cell r="A150">
            <v>-30.46</v>
          </cell>
          <cell r="B150">
            <v>-30.315734460526855</v>
          </cell>
        </row>
        <row r="151">
          <cell r="A151">
            <v>-31.32</v>
          </cell>
          <cell r="B151">
            <v>-31.600199228608471</v>
          </cell>
        </row>
        <row r="152">
          <cell r="A152">
            <v>-30.91</v>
          </cell>
          <cell r="B152">
            <v>-30.882277222235142</v>
          </cell>
        </row>
        <row r="153">
          <cell r="A153">
            <v>-29.54</v>
          </cell>
          <cell r="B153">
            <v>-29.301027855998885</v>
          </cell>
        </row>
        <row r="154">
          <cell r="A154">
            <v>-29.47</v>
          </cell>
          <cell r="B154">
            <v>-29.711953149927623</v>
          </cell>
        </row>
        <row r="155">
          <cell r="A155">
            <v>-30.08</v>
          </cell>
          <cell r="B155">
            <v>-30.256604106743232</v>
          </cell>
        </row>
        <row r="156">
          <cell r="A156">
            <v>-29.74</v>
          </cell>
          <cell r="B156">
            <v>-29.848088726793996</v>
          </cell>
        </row>
        <row r="157">
          <cell r="A157">
            <v>-28.63</v>
          </cell>
          <cell r="B157">
            <v>-28.553766976300846</v>
          </cell>
        </row>
        <row r="158">
          <cell r="A158">
            <v>-32.68</v>
          </cell>
          <cell r="B158">
            <v>-32.991792291263877</v>
          </cell>
        </row>
        <row r="159">
          <cell r="A159">
            <v>-31.54</v>
          </cell>
          <cell r="B159">
            <v>-31.940341025413623</v>
          </cell>
        </row>
        <row r="160">
          <cell r="A160">
            <v>-30.02</v>
          </cell>
          <cell r="B160">
            <v>-29.970904039386944</v>
          </cell>
        </row>
        <row r="161">
          <cell r="A161">
            <v>-30.53</v>
          </cell>
          <cell r="B161">
            <v>-30.613859707793011</v>
          </cell>
        </row>
        <row r="162">
          <cell r="A162">
            <v>-31.43</v>
          </cell>
          <cell r="B162">
            <v>-31.320060408810519</v>
          </cell>
        </row>
        <row r="163">
          <cell r="A163">
            <v>-31.15</v>
          </cell>
          <cell r="B163">
            <v>-31.303045525590296</v>
          </cell>
        </row>
        <row r="164">
          <cell r="A164">
            <v>-31.16</v>
          </cell>
          <cell r="B164">
            <v>-29.91853275330703</v>
          </cell>
        </row>
        <row r="165">
          <cell r="A165">
            <v>-29.87</v>
          </cell>
          <cell r="B165">
            <v>-29.979116071553456</v>
          </cell>
        </row>
        <row r="166">
          <cell r="A166">
            <v>-29.26</v>
          </cell>
          <cell r="B166">
            <v>-29.263301929754117</v>
          </cell>
        </row>
        <row r="167">
          <cell r="A167">
            <v>-28.84</v>
          </cell>
          <cell r="B167">
            <v>-28.713571496824493</v>
          </cell>
        </row>
        <row r="168">
          <cell r="A168">
            <v>-28.84</v>
          </cell>
          <cell r="B168">
            <v>-29.086838904387058</v>
          </cell>
        </row>
        <row r="169">
          <cell r="A169">
            <v>-29.57</v>
          </cell>
          <cell r="B169">
            <v>-29.752061746170043</v>
          </cell>
        </row>
        <row r="170">
          <cell r="A170">
            <v>-28.82</v>
          </cell>
          <cell r="B170">
            <v>-29.155752436127656</v>
          </cell>
        </row>
        <row r="171">
          <cell r="A171">
            <v>-28.5</v>
          </cell>
          <cell r="B171">
            <v>-28.308052621287551</v>
          </cell>
        </row>
        <row r="172">
          <cell r="A172">
            <v>-29.1</v>
          </cell>
          <cell r="B172">
            <v>-29.094223127553075</v>
          </cell>
        </row>
        <row r="173">
          <cell r="A173">
            <v>-27.86</v>
          </cell>
          <cell r="B173">
            <v>-28.045968224783358</v>
          </cell>
        </row>
        <row r="174">
          <cell r="A174">
            <v>-29.19</v>
          </cell>
          <cell r="B174">
            <v>-29.19400807184763</v>
          </cell>
        </row>
        <row r="175">
          <cell r="A175">
            <v>-29.38</v>
          </cell>
          <cell r="B175">
            <v>-29.483585230556734</v>
          </cell>
        </row>
        <row r="176">
          <cell r="A176">
            <v>-28.85</v>
          </cell>
          <cell r="B176">
            <v>-28.681989029826553</v>
          </cell>
        </row>
        <row r="177">
          <cell r="A177">
            <v>-29.99</v>
          </cell>
          <cell r="B177">
            <v>-30.06749765631205</v>
          </cell>
        </row>
        <row r="178">
          <cell r="A178">
            <v>-30.23</v>
          </cell>
          <cell r="B178">
            <v>-30.461747539987886</v>
          </cell>
        </row>
        <row r="179">
          <cell r="A179">
            <v>-30.17</v>
          </cell>
          <cell r="B179">
            <v>-30.34742437180681</v>
          </cell>
        </row>
        <row r="180">
          <cell r="A180">
            <v>-28.95</v>
          </cell>
          <cell r="B180">
            <v>-29.196160596892852</v>
          </cell>
        </row>
        <row r="181">
          <cell r="A181">
            <v>-29.2</v>
          </cell>
          <cell r="B181">
            <v>-29.544426089318534</v>
          </cell>
        </row>
        <row r="182">
          <cell r="A182">
            <v>-27.12</v>
          </cell>
          <cell r="B182">
            <v>-27.294513685215225</v>
          </cell>
        </row>
        <row r="183">
          <cell r="A183">
            <v>-29.69</v>
          </cell>
          <cell r="B183">
            <v>-30.022368126718202</v>
          </cell>
        </row>
        <row r="184">
          <cell r="A184">
            <v>-30.1</v>
          </cell>
          <cell r="B184">
            <v>-30.353447713203604</v>
          </cell>
        </row>
        <row r="185">
          <cell r="A185">
            <v>-33.36</v>
          </cell>
          <cell r="B185">
            <v>-34.037709586042908</v>
          </cell>
        </row>
        <row r="186">
          <cell r="A186">
            <v>-29.57</v>
          </cell>
          <cell r="B186">
            <v>-29.816475599049003</v>
          </cell>
        </row>
        <row r="187">
          <cell r="A187">
            <v>-29.96</v>
          </cell>
          <cell r="B187">
            <v>-30.234548502531073</v>
          </cell>
        </row>
        <row r="188">
          <cell r="A188">
            <v>-30.33</v>
          </cell>
          <cell r="B188">
            <v>-30.610073747641284</v>
          </cell>
        </row>
        <row r="189">
          <cell r="A189">
            <v>-30.69</v>
          </cell>
          <cell r="B189">
            <v>-31.05428356613923</v>
          </cell>
        </row>
        <row r="190">
          <cell r="A190">
            <v>-29.32</v>
          </cell>
          <cell r="B190">
            <v>-29.285525866828511</v>
          </cell>
        </row>
        <row r="191">
          <cell r="A191">
            <v>-28.33</v>
          </cell>
          <cell r="B191">
            <v>-28.132729642199234</v>
          </cell>
        </row>
        <row r="192">
          <cell r="A192">
            <v>-29.03</v>
          </cell>
          <cell r="B192">
            <v>-28.850127786866697</v>
          </cell>
        </row>
        <row r="193">
          <cell r="A193">
            <v>-30.9</v>
          </cell>
          <cell r="B193">
            <v>-30.934327067573363</v>
          </cell>
        </row>
        <row r="194">
          <cell r="A194">
            <v>-32.61</v>
          </cell>
          <cell r="B194">
            <v>-32.556301903301829</v>
          </cell>
        </row>
        <row r="195">
          <cell r="A195">
            <v>-32.78</v>
          </cell>
          <cell r="B195">
            <v>-33.145666063823029</v>
          </cell>
        </row>
        <row r="196">
          <cell r="A196">
            <v>-29.68</v>
          </cell>
          <cell r="B196">
            <v>-28.991069887251644</v>
          </cell>
        </row>
        <row r="197">
          <cell r="A197">
            <v>-29.37</v>
          </cell>
          <cell r="B197">
            <v>-28.964021638527445</v>
          </cell>
        </row>
        <row r="198">
          <cell r="A198">
            <v>-29.18</v>
          </cell>
          <cell r="B198">
            <v>-29.424984568615955</v>
          </cell>
        </row>
        <row r="199">
          <cell r="A199">
            <v>-27.95</v>
          </cell>
          <cell r="B199">
            <v>-28.878278568926603</v>
          </cell>
        </row>
        <row r="200">
          <cell r="A200">
            <v>-30.24</v>
          </cell>
          <cell r="B200">
            <v>-30.638732443829781</v>
          </cell>
        </row>
        <row r="201">
          <cell r="A201">
            <v>-30.37</v>
          </cell>
          <cell r="B201">
            <v>-30.447198162170849</v>
          </cell>
        </row>
        <row r="202">
          <cell r="A202">
            <v>-28.76</v>
          </cell>
          <cell r="B202">
            <v>-29.573235180226462</v>
          </cell>
        </row>
        <row r="203">
          <cell r="A203">
            <v>-26.11</v>
          </cell>
          <cell r="B203">
            <v>-26.45</v>
          </cell>
        </row>
        <row r="204">
          <cell r="A204">
            <v>-25.42</v>
          </cell>
          <cell r="B204">
            <v>-25.745756719764245</v>
          </cell>
        </row>
        <row r="205">
          <cell r="A205"/>
          <cell r="B205"/>
        </row>
        <row r="206">
          <cell r="A206"/>
          <cell r="B206"/>
        </row>
        <row r="207">
          <cell r="A207"/>
          <cell r="B207"/>
        </row>
        <row r="208">
          <cell r="A208"/>
          <cell r="B208"/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C0C0A-441A-B041-A5A9-91C71D0E4DB5}">
  <dimension ref="A1:B4"/>
  <sheetViews>
    <sheetView tabSelected="1" workbookViewId="0">
      <selection activeCell="B21" sqref="B21"/>
    </sheetView>
  </sheetViews>
  <sheetFormatPr baseColWidth="10" defaultRowHeight="16" x14ac:dyDescent="0.2"/>
  <cols>
    <col min="1" max="1" width="36.33203125" style="7" bestFit="1" customWidth="1"/>
    <col min="2" max="2" width="74.33203125" style="7" customWidth="1"/>
    <col min="3" max="16384" width="10.83203125" style="7"/>
  </cols>
  <sheetData>
    <row r="1" spans="1:2" x14ac:dyDescent="0.2">
      <c r="A1" s="5" t="s">
        <v>195</v>
      </c>
      <c r="B1" s="5" t="s">
        <v>196</v>
      </c>
    </row>
    <row r="2" spans="1:2" ht="34" x14ac:dyDescent="0.2">
      <c r="A2" s="11" t="s">
        <v>197</v>
      </c>
      <c r="B2" s="12" t="s">
        <v>209</v>
      </c>
    </row>
    <row r="3" spans="1:2" ht="17" x14ac:dyDescent="0.2">
      <c r="A3" s="11" t="s">
        <v>199</v>
      </c>
      <c r="B3" s="12" t="s">
        <v>205</v>
      </c>
    </row>
    <row r="4" spans="1:2" ht="34" x14ac:dyDescent="0.2">
      <c r="A4" s="11" t="s">
        <v>211</v>
      </c>
      <c r="B4" s="12" t="s">
        <v>2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CF66F-4039-5940-BCA3-A2616E0D948A}">
  <dimension ref="A1:K172"/>
  <sheetViews>
    <sheetView zoomScale="90" workbookViewId="0">
      <pane ySplit="1" topLeftCell="A2" activePane="bottomLeft" state="frozen"/>
      <selection pane="bottomLeft" activeCell="G28" sqref="G28"/>
    </sheetView>
  </sheetViews>
  <sheetFormatPr baseColWidth="10" defaultRowHeight="16" x14ac:dyDescent="0.2"/>
  <cols>
    <col min="1" max="8" width="18.5" style="1" customWidth="1"/>
    <col min="9" max="9" width="13.5" style="1" bestFit="1" customWidth="1"/>
    <col min="10" max="10" width="16.83203125" style="1" customWidth="1"/>
    <col min="11" max="16384" width="10.83203125" style="3"/>
  </cols>
  <sheetData>
    <row r="1" spans="1:11" s="19" customFormat="1" ht="34" x14ac:dyDescent="0.2">
      <c r="A1" s="19" t="s">
        <v>188</v>
      </c>
      <c r="B1" s="19" t="s">
        <v>173</v>
      </c>
      <c r="C1" s="19" t="s">
        <v>166</v>
      </c>
      <c r="D1" s="19" t="s">
        <v>167</v>
      </c>
      <c r="E1" s="19" t="s">
        <v>187</v>
      </c>
      <c r="F1" s="13" t="s">
        <v>198</v>
      </c>
      <c r="G1" s="19" t="s">
        <v>185</v>
      </c>
      <c r="H1" s="19" t="s">
        <v>186</v>
      </c>
      <c r="I1" s="19" t="s">
        <v>208</v>
      </c>
      <c r="J1" s="19" t="s">
        <v>207</v>
      </c>
    </row>
    <row r="2" spans="1:11" x14ac:dyDescent="0.2">
      <c r="A2" s="1" t="s">
        <v>113</v>
      </c>
      <c r="B2" s="1" t="s">
        <v>174</v>
      </c>
      <c r="C2" s="1">
        <v>2021</v>
      </c>
      <c r="D2" s="1" t="s">
        <v>168</v>
      </c>
      <c r="E2" s="1">
        <v>0</v>
      </c>
      <c r="F2" s="1">
        <v>63.6</v>
      </c>
      <c r="G2" s="2">
        <v>8.1</v>
      </c>
      <c r="H2" s="2">
        <v>0.7</v>
      </c>
      <c r="I2" s="9">
        <v>-24.0281184</v>
      </c>
      <c r="J2" s="2">
        <v>-0.557952</v>
      </c>
    </row>
    <row r="3" spans="1:11" x14ac:dyDescent="0.2">
      <c r="A3" s="1" t="s">
        <v>112</v>
      </c>
      <c r="B3" s="1" t="s">
        <v>174</v>
      </c>
      <c r="C3" s="1">
        <v>2021</v>
      </c>
      <c r="D3" s="1" t="s">
        <v>168</v>
      </c>
      <c r="E3" s="1">
        <v>0.8</v>
      </c>
      <c r="F3" s="1">
        <v>69.8</v>
      </c>
      <c r="G3" s="2">
        <v>4.9000000000000004</v>
      </c>
      <c r="H3" s="2">
        <v>0.5</v>
      </c>
      <c r="I3" s="9">
        <v>-23.719534800000002</v>
      </c>
      <c r="J3" s="2">
        <v>0.44495999999999997</v>
      </c>
      <c r="K3" s="14"/>
    </row>
    <row r="4" spans="1:11" x14ac:dyDescent="0.2">
      <c r="A4" s="1" t="s">
        <v>111</v>
      </c>
      <c r="B4" s="1" t="s">
        <v>175</v>
      </c>
      <c r="C4" s="1">
        <v>2021</v>
      </c>
      <c r="D4" s="1" t="s">
        <v>168</v>
      </c>
      <c r="E4" s="1">
        <v>2.2999999999999998</v>
      </c>
      <c r="F4" s="1">
        <v>64.099999999999994</v>
      </c>
      <c r="G4" s="2">
        <v>6.9</v>
      </c>
      <c r="H4" s="2">
        <v>0.5</v>
      </c>
      <c r="I4" s="9">
        <v>-22.9204872</v>
      </c>
      <c r="J4" s="2">
        <v>-9.7663999999999973E-2</v>
      </c>
    </row>
    <row r="5" spans="1:11" x14ac:dyDescent="0.2">
      <c r="A5" s="1" t="s">
        <v>98</v>
      </c>
      <c r="B5" s="1" t="s">
        <v>175</v>
      </c>
      <c r="C5" s="1">
        <v>2021</v>
      </c>
      <c r="D5" s="1" t="s">
        <v>168</v>
      </c>
      <c r="E5" s="1">
        <v>3.6</v>
      </c>
      <c r="F5" s="1">
        <v>55.8</v>
      </c>
      <c r="G5" s="2">
        <v>7.7</v>
      </c>
      <c r="H5" s="2">
        <v>0.6</v>
      </c>
      <c r="I5" s="9">
        <v>-22.7038656</v>
      </c>
      <c r="J5" s="2">
        <v>0.52630399999999988</v>
      </c>
    </row>
    <row r="6" spans="1:11" x14ac:dyDescent="0.2">
      <c r="A6" s="1" t="s">
        <v>110</v>
      </c>
      <c r="B6" s="1" t="s">
        <v>175</v>
      </c>
      <c r="C6" s="1">
        <v>2021</v>
      </c>
      <c r="D6" s="1" t="s">
        <v>168</v>
      </c>
      <c r="E6" s="1">
        <v>6.4</v>
      </c>
      <c r="F6" s="1">
        <v>59.8</v>
      </c>
      <c r="G6" s="2">
        <v>7.5</v>
      </c>
      <c r="H6" s="2">
        <v>0.6</v>
      </c>
      <c r="I6" s="9">
        <v>-22.518919799999999</v>
      </c>
      <c r="J6" s="2">
        <v>0.52927999999999997</v>
      </c>
      <c r="K6" s="14"/>
    </row>
    <row r="7" spans="1:11" x14ac:dyDescent="0.2">
      <c r="A7" s="1" t="s">
        <v>109</v>
      </c>
      <c r="B7" s="1" t="s">
        <v>175</v>
      </c>
      <c r="C7" s="1">
        <v>2021</v>
      </c>
      <c r="D7" s="1" t="s">
        <v>168</v>
      </c>
      <c r="E7" s="1">
        <v>9.1</v>
      </c>
      <c r="F7" s="1">
        <v>56.7</v>
      </c>
      <c r="G7" s="2">
        <v>7.7</v>
      </c>
      <c r="H7" s="2">
        <v>0.7</v>
      </c>
      <c r="I7" s="9">
        <v>-22.337039399999998</v>
      </c>
      <c r="J7" s="2">
        <v>0.47273599999999999</v>
      </c>
      <c r="K7" s="14"/>
    </row>
    <row r="8" spans="1:11" x14ac:dyDescent="0.2">
      <c r="A8" s="1" t="s">
        <v>88</v>
      </c>
      <c r="B8" s="1" t="s">
        <v>175</v>
      </c>
      <c r="C8" s="1">
        <v>2021</v>
      </c>
      <c r="D8" s="1" t="s">
        <v>171</v>
      </c>
      <c r="E8" s="1">
        <v>0</v>
      </c>
      <c r="F8" s="1">
        <v>60.4</v>
      </c>
      <c r="G8" s="2">
        <v>11.8</v>
      </c>
      <c r="H8" s="2">
        <v>1.2</v>
      </c>
      <c r="I8" s="9">
        <v>-25.7232846</v>
      </c>
      <c r="J8" s="2">
        <v>-0.79900799999999994</v>
      </c>
    </row>
    <row r="9" spans="1:11" x14ac:dyDescent="0.2">
      <c r="A9" s="1" t="s">
        <v>87</v>
      </c>
      <c r="B9" s="1" t="s">
        <v>175</v>
      </c>
      <c r="C9" s="1">
        <v>2021</v>
      </c>
      <c r="D9" s="1" t="s">
        <v>171</v>
      </c>
      <c r="E9" s="1">
        <v>1.5</v>
      </c>
      <c r="F9" s="1">
        <v>63.6</v>
      </c>
      <c r="G9" s="2">
        <v>7.7</v>
      </c>
      <c r="H9" s="2">
        <v>0.6</v>
      </c>
      <c r="I9" s="9">
        <v>-23.377231800000001</v>
      </c>
      <c r="J9" s="2">
        <v>0.19695999999999997</v>
      </c>
    </row>
    <row r="10" spans="1:11" x14ac:dyDescent="0.2">
      <c r="A10" s="1" t="s">
        <v>102</v>
      </c>
      <c r="B10" s="1" t="s">
        <v>175</v>
      </c>
      <c r="C10" s="1">
        <v>2021</v>
      </c>
      <c r="D10" s="1" t="s">
        <v>171</v>
      </c>
      <c r="E10" s="1">
        <v>3.3</v>
      </c>
      <c r="F10" s="1">
        <v>62.1</v>
      </c>
      <c r="G10" s="2">
        <v>3.6</v>
      </c>
      <c r="H10" s="2">
        <v>0.4</v>
      </c>
      <c r="I10" s="9">
        <v>-23.187177000000002</v>
      </c>
      <c r="J10" s="2">
        <v>0.486624</v>
      </c>
    </row>
    <row r="11" spans="1:11" x14ac:dyDescent="0.2">
      <c r="A11" s="1" t="s">
        <v>101</v>
      </c>
      <c r="B11" s="1" t="s">
        <v>175</v>
      </c>
      <c r="C11" s="1">
        <v>2021</v>
      </c>
      <c r="D11" s="1" t="s">
        <v>171</v>
      </c>
      <c r="E11" s="1">
        <v>4.5</v>
      </c>
      <c r="F11" s="1">
        <v>56.7</v>
      </c>
      <c r="G11" s="2">
        <v>4.5999999999999996</v>
      </c>
      <c r="H11" s="2">
        <v>0.5</v>
      </c>
      <c r="I11" s="9">
        <v>-22.670146200000001</v>
      </c>
      <c r="J11" s="2">
        <v>0.40329599999999993</v>
      </c>
    </row>
    <row r="12" spans="1:11" x14ac:dyDescent="0.2">
      <c r="A12" s="1" t="s">
        <v>86</v>
      </c>
      <c r="B12" s="1" t="s">
        <v>175</v>
      </c>
      <c r="C12" s="1">
        <v>2021</v>
      </c>
      <c r="D12" s="1" t="s">
        <v>171</v>
      </c>
      <c r="E12" s="1">
        <v>8.5</v>
      </c>
      <c r="F12" s="1">
        <v>53.7</v>
      </c>
      <c r="G12" s="2">
        <v>3.9</v>
      </c>
      <c r="H12" s="2">
        <v>0.4</v>
      </c>
      <c r="I12" s="9">
        <v>-22.034586600000001</v>
      </c>
      <c r="J12" s="2">
        <v>0.60665600000000008</v>
      </c>
    </row>
    <row r="13" spans="1:11" x14ac:dyDescent="0.2">
      <c r="A13" s="1" t="s">
        <v>100</v>
      </c>
      <c r="B13" s="1" t="s">
        <v>175</v>
      </c>
      <c r="C13" s="1">
        <v>2021</v>
      </c>
      <c r="D13" s="1" t="s">
        <v>171</v>
      </c>
      <c r="E13" s="1">
        <v>11</v>
      </c>
      <c r="F13" s="1">
        <v>59.1</v>
      </c>
      <c r="G13" s="2">
        <v>7.1</v>
      </c>
      <c r="H13" s="2">
        <v>0.6</v>
      </c>
      <c r="I13" s="9">
        <v>-22.671168000000002</v>
      </c>
      <c r="J13" s="2">
        <v>2.6336000000000026E-2</v>
      </c>
    </row>
    <row r="14" spans="1:11" x14ac:dyDescent="0.2">
      <c r="A14" s="1" t="s">
        <v>99</v>
      </c>
      <c r="B14" s="1" t="s">
        <v>175</v>
      </c>
      <c r="C14" s="1">
        <v>2021</v>
      </c>
      <c r="D14" s="1" t="s">
        <v>171</v>
      </c>
      <c r="E14" s="1">
        <v>13.9</v>
      </c>
      <c r="F14" s="1">
        <v>53.5</v>
      </c>
      <c r="G14" s="2">
        <v>6.8</v>
      </c>
      <c r="H14" s="2">
        <v>0.7</v>
      </c>
      <c r="I14" s="9">
        <v>-22.077502199999998</v>
      </c>
      <c r="J14" s="2">
        <v>-4.2111999999999983E-2</v>
      </c>
    </row>
    <row r="15" spans="1:11" x14ac:dyDescent="0.2">
      <c r="A15" s="1" t="s">
        <v>85</v>
      </c>
      <c r="B15" s="1" t="s">
        <v>176</v>
      </c>
      <c r="C15" s="1">
        <v>2021</v>
      </c>
      <c r="E15" s="1">
        <v>0</v>
      </c>
      <c r="F15" s="1">
        <v>78.2</v>
      </c>
      <c r="G15" s="2">
        <v>17</v>
      </c>
      <c r="H15" s="2">
        <v>1.7</v>
      </c>
      <c r="I15" s="9">
        <v>-26.027781000000001</v>
      </c>
      <c r="J15" s="2">
        <v>-3.2204799999999998</v>
      </c>
    </row>
    <row r="16" spans="1:11" x14ac:dyDescent="0.2">
      <c r="A16" s="1" t="s">
        <v>84</v>
      </c>
      <c r="B16" s="1" t="s">
        <v>176</v>
      </c>
      <c r="C16" s="1">
        <v>2021</v>
      </c>
      <c r="E16" s="1">
        <v>1</v>
      </c>
      <c r="F16" s="1">
        <v>67.900000000000006</v>
      </c>
      <c r="G16" s="2">
        <v>15.5</v>
      </c>
      <c r="H16" s="2">
        <v>1.4</v>
      </c>
      <c r="I16" s="9">
        <v>-23.777777400000002</v>
      </c>
      <c r="J16" s="2">
        <v>-1.372384</v>
      </c>
    </row>
    <row r="17" spans="1:10" x14ac:dyDescent="0.2">
      <c r="A17" s="1" t="s">
        <v>83</v>
      </c>
      <c r="B17" s="1" t="s">
        <v>176</v>
      </c>
      <c r="C17" s="1">
        <v>2021</v>
      </c>
      <c r="E17" s="1">
        <v>2</v>
      </c>
      <c r="F17" s="1">
        <v>59</v>
      </c>
      <c r="G17" s="2">
        <v>11.2</v>
      </c>
      <c r="H17" s="2">
        <v>1</v>
      </c>
      <c r="I17" s="9">
        <v>-22.516876200000002</v>
      </c>
      <c r="J17" s="2">
        <v>-1.9199679999999999</v>
      </c>
    </row>
    <row r="18" spans="1:10" x14ac:dyDescent="0.2">
      <c r="A18" s="1" t="s">
        <v>108</v>
      </c>
      <c r="B18" s="1" t="s">
        <v>176</v>
      </c>
      <c r="C18" s="1">
        <v>2021</v>
      </c>
      <c r="D18" s="1" t="s">
        <v>169</v>
      </c>
      <c r="E18" s="1">
        <v>0</v>
      </c>
      <c r="F18" s="1">
        <v>63.7</v>
      </c>
      <c r="G18" s="2">
        <v>10.3</v>
      </c>
      <c r="H18" s="2">
        <v>0.8</v>
      </c>
      <c r="I18" s="9">
        <v>-23.0962368</v>
      </c>
      <c r="J18" s="2">
        <v>-0.36947200000000002</v>
      </c>
    </row>
    <row r="19" spans="1:10" x14ac:dyDescent="0.2">
      <c r="A19" s="1" t="s">
        <v>97</v>
      </c>
      <c r="B19" s="1" t="s">
        <v>176</v>
      </c>
      <c r="C19" s="1">
        <v>2021</v>
      </c>
      <c r="D19" s="1" t="s">
        <v>169</v>
      </c>
      <c r="E19" s="1">
        <v>2</v>
      </c>
      <c r="F19" s="1">
        <v>61.8</v>
      </c>
      <c r="G19" s="2">
        <v>8.8000000000000007</v>
      </c>
      <c r="H19" s="2">
        <v>0.8</v>
      </c>
      <c r="I19" s="9">
        <v>-22.560813599999999</v>
      </c>
      <c r="J19" s="2">
        <v>1.569888</v>
      </c>
    </row>
    <row r="20" spans="1:10" x14ac:dyDescent="0.2">
      <c r="A20" s="1" t="s">
        <v>96</v>
      </c>
      <c r="B20" s="1" t="s">
        <v>176</v>
      </c>
      <c r="C20" s="1">
        <v>2021</v>
      </c>
      <c r="D20" s="1" t="s">
        <v>169</v>
      </c>
      <c r="E20" s="1">
        <v>3</v>
      </c>
      <c r="F20" s="1">
        <v>61.9</v>
      </c>
      <c r="G20" s="2">
        <v>9.6999999999999993</v>
      </c>
      <c r="H20" s="2">
        <v>0.8</v>
      </c>
      <c r="I20" s="9">
        <v>-22.274709600000001</v>
      </c>
      <c r="J20" s="2">
        <v>-0.256384</v>
      </c>
    </row>
    <row r="21" spans="1:10" x14ac:dyDescent="0.2">
      <c r="A21" s="1" t="s">
        <v>107</v>
      </c>
      <c r="B21" s="1" t="s">
        <v>176</v>
      </c>
      <c r="C21" s="1">
        <v>2021</v>
      </c>
      <c r="D21" s="1" t="s">
        <v>169</v>
      </c>
      <c r="E21" s="1">
        <v>4</v>
      </c>
      <c r="F21" s="1">
        <v>66.5</v>
      </c>
      <c r="G21" s="2">
        <v>3.2</v>
      </c>
      <c r="H21" s="2">
        <v>0.4</v>
      </c>
      <c r="I21" s="9">
        <v>-22.709996399999998</v>
      </c>
      <c r="J21" s="2">
        <v>0.10073599999999999</v>
      </c>
    </row>
    <row r="22" spans="1:10" x14ac:dyDescent="0.2">
      <c r="A22" s="1" t="s">
        <v>106</v>
      </c>
      <c r="B22" s="1" t="s">
        <v>176</v>
      </c>
      <c r="C22" s="1">
        <v>2021</v>
      </c>
      <c r="D22" s="1" t="s">
        <v>169</v>
      </c>
      <c r="E22" s="1">
        <v>7</v>
      </c>
      <c r="F22" s="1">
        <v>57.1</v>
      </c>
      <c r="G22" s="2">
        <v>6.7</v>
      </c>
      <c r="H22" s="2">
        <v>0.6</v>
      </c>
      <c r="I22" s="9">
        <v>-23.029819800000002</v>
      </c>
      <c r="J22" s="2">
        <v>0.38345599999999996</v>
      </c>
    </row>
    <row r="23" spans="1:10" x14ac:dyDescent="0.2">
      <c r="A23" s="1" t="s">
        <v>105</v>
      </c>
      <c r="B23" s="1" t="s">
        <v>176</v>
      </c>
      <c r="C23" s="1">
        <v>2021</v>
      </c>
      <c r="D23" s="1" t="s">
        <v>169</v>
      </c>
      <c r="E23" s="1">
        <v>9.5</v>
      </c>
      <c r="F23" s="1">
        <v>67</v>
      </c>
      <c r="G23" s="2">
        <v>6.3</v>
      </c>
      <c r="H23" s="2">
        <v>0.7</v>
      </c>
      <c r="I23" s="9">
        <v>-22.477025999999999</v>
      </c>
      <c r="J23" s="2">
        <v>0.44694400000000006</v>
      </c>
    </row>
    <row r="24" spans="1:10" x14ac:dyDescent="0.2">
      <c r="A24" s="1" t="s">
        <v>104</v>
      </c>
      <c r="B24" s="1" t="s">
        <v>176</v>
      </c>
      <c r="C24" s="1">
        <v>2021</v>
      </c>
      <c r="D24" s="1" t="s">
        <v>169</v>
      </c>
      <c r="E24" s="1">
        <v>12</v>
      </c>
      <c r="F24" s="1">
        <v>58.5</v>
      </c>
      <c r="G24" s="2">
        <v>8.3000000000000007</v>
      </c>
      <c r="H24" s="2">
        <v>0.6</v>
      </c>
      <c r="I24" s="9">
        <v>-22.496440199999999</v>
      </c>
      <c r="J24" s="2">
        <v>0.48464000000000002</v>
      </c>
    </row>
    <row r="25" spans="1:10" x14ac:dyDescent="0.2">
      <c r="A25" s="1" t="s">
        <v>103</v>
      </c>
      <c r="B25" s="1" t="s">
        <v>176</v>
      </c>
      <c r="C25" s="1">
        <v>2021</v>
      </c>
      <c r="D25" s="1" t="s">
        <v>169</v>
      </c>
      <c r="E25" s="1">
        <v>15.5</v>
      </c>
      <c r="F25" s="1">
        <v>47.3</v>
      </c>
      <c r="G25" s="2">
        <v>7.8</v>
      </c>
      <c r="H25" s="2">
        <v>1.4</v>
      </c>
      <c r="I25" s="9">
        <v>-22.154137200000001</v>
      </c>
      <c r="J25" s="2">
        <v>0.85664000000000007</v>
      </c>
    </row>
    <row r="26" spans="1:10" x14ac:dyDescent="0.2">
      <c r="A26" s="1" t="s">
        <v>95</v>
      </c>
      <c r="B26" s="1" t="s">
        <v>176</v>
      </c>
      <c r="C26" s="1">
        <v>2021</v>
      </c>
      <c r="D26" s="1" t="s">
        <v>170</v>
      </c>
      <c r="E26" s="1">
        <v>0</v>
      </c>
      <c r="F26" s="1">
        <v>69</v>
      </c>
      <c r="G26" s="2">
        <v>13.1</v>
      </c>
      <c r="H26" s="2">
        <v>1.1000000000000001</v>
      </c>
      <c r="I26" s="9">
        <v>-22.774369800000002</v>
      </c>
      <c r="J26" s="2">
        <v>-0.79702399999999995</v>
      </c>
    </row>
    <row r="27" spans="1:10" x14ac:dyDescent="0.2">
      <c r="A27" s="1" t="s">
        <v>94</v>
      </c>
      <c r="B27" s="1" t="s">
        <v>176</v>
      </c>
      <c r="C27" s="1">
        <v>2021</v>
      </c>
      <c r="D27" s="1" t="s">
        <v>170</v>
      </c>
      <c r="E27" s="1">
        <v>1</v>
      </c>
      <c r="F27" s="1">
        <v>66.3</v>
      </c>
      <c r="G27" s="2">
        <v>10.6</v>
      </c>
      <c r="H27" s="2">
        <v>0.8</v>
      </c>
      <c r="I27" s="9">
        <v>-20.935129799999999</v>
      </c>
      <c r="J27" s="2">
        <v>-0.16115199999999996</v>
      </c>
    </row>
    <row r="28" spans="1:10" x14ac:dyDescent="0.2">
      <c r="A28" s="1" t="s">
        <v>93</v>
      </c>
      <c r="B28" s="1" t="s">
        <v>176</v>
      </c>
      <c r="C28" s="1">
        <v>2021</v>
      </c>
      <c r="D28" s="1" t="s">
        <v>170</v>
      </c>
      <c r="E28" s="1">
        <v>2.2000000000000002</v>
      </c>
      <c r="F28" s="1">
        <v>63.4</v>
      </c>
      <c r="G28" s="2">
        <v>9.6999999999999993</v>
      </c>
      <c r="H28" s="2">
        <v>0.8</v>
      </c>
      <c r="I28" s="9">
        <v>-22.380976799999999</v>
      </c>
      <c r="J28" s="2">
        <v>0.37452800000000003</v>
      </c>
    </row>
    <row r="29" spans="1:10" x14ac:dyDescent="0.2">
      <c r="A29" s="1" t="s">
        <v>92</v>
      </c>
      <c r="B29" s="1" t="s">
        <v>176</v>
      </c>
      <c r="C29" s="1">
        <v>2021</v>
      </c>
      <c r="D29" s="1" t="s">
        <v>170</v>
      </c>
      <c r="E29" s="1">
        <v>3.7</v>
      </c>
      <c r="F29" s="1">
        <v>67.5</v>
      </c>
      <c r="G29" s="2">
        <v>6.2</v>
      </c>
      <c r="H29" s="2">
        <v>0.5</v>
      </c>
      <c r="I29" s="9">
        <v>-21.192623399999999</v>
      </c>
      <c r="J29" s="2">
        <v>0.64633600000000002</v>
      </c>
    </row>
    <row r="30" spans="1:10" x14ac:dyDescent="0.2">
      <c r="A30" s="1" t="s">
        <v>91</v>
      </c>
      <c r="B30" s="1" t="s">
        <v>176</v>
      </c>
      <c r="C30" s="1">
        <v>2021</v>
      </c>
      <c r="D30" s="1" t="s">
        <v>170</v>
      </c>
      <c r="E30" s="1">
        <v>6.7</v>
      </c>
      <c r="F30" s="1">
        <v>62.8</v>
      </c>
      <c r="G30" s="2">
        <v>6.5</v>
      </c>
      <c r="H30" s="2">
        <v>0.4</v>
      </c>
      <c r="I30" s="9">
        <v>-22.5465084</v>
      </c>
      <c r="J30" s="2">
        <v>0.44396799999999997</v>
      </c>
    </row>
    <row r="31" spans="1:10" x14ac:dyDescent="0.2">
      <c r="A31" s="1" t="s">
        <v>90</v>
      </c>
      <c r="B31" s="1" t="s">
        <v>176</v>
      </c>
      <c r="C31" s="1">
        <v>2021</v>
      </c>
      <c r="D31" s="1" t="s">
        <v>170</v>
      </c>
      <c r="E31" s="1">
        <v>9.1999999999999993</v>
      </c>
      <c r="F31" s="1">
        <v>58.4</v>
      </c>
      <c r="G31" s="2">
        <v>8.4</v>
      </c>
      <c r="H31" s="2">
        <v>0.7</v>
      </c>
      <c r="I31" s="9">
        <v>-22.1663988</v>
      </c>
      <c r="J31" s="2">
        <v>0.50249600000000005</v>
      </c>
    </row>
    <row r="32" spans="1:10" x14ac:dyDescent="0.2">
      <c r="A32" s="1" t="s">
        <v>89</v>
      </c>
      <c r="B32" s="1" t="s">
        <v>176</v>
      </c>
      <c r="C32" s="1">
        <v>2021</v>
      </c>
      <c r="D32" s="1" t="s">
        <v>170</v>
      </c>
      <c r="E32" s="1">
        <v>11.4</v>
      </c>
      <c r="F32" s="1">
        <v>63.3</v>
      </c>
      <c r="G32" s="2">
        <v>6.8</v>
      </c>
      <c r="H32" s="2">
        <v>0.5</v>
      </c>
      <c r="I32" s="9">
        <v>-22.7232798</v>
      </c>
      <c r="J32" s="2">
        <v>0.36560000000000009</v>
      </c>
    </row>
    <row r="33" spans="1:10" x14ac:dyDescent="0.2">
      <c r="A33" s="1" t="s">
        <v>62</v>
      </c>
      <c r="B33" s="1" t="s">
        <v>176</v>
      </c>
      <c r="C33" s="1">
        <v>2015</v>
      </c>
      <c r="D33" s="1" t="s">
        <v>168</v>
      </c>
      <c r="E33" s="1">
        <v>0</v>
      </c>
      <c r="G33" s="2">
        <v>7.7</v>
      </c>
      <c r="H33" s="2">
        <v>0.56999999999999995</v>
      </c>
      <c r="I33" s="9">
        <v>-23.047490999999997</v>
      </c>
      <c r="J33" s="2">
        <v>0.30358660000000004</v>
      </c>
    </row>
    <row r="34" spans="1:10" x14ac:dyDescent="0.2">
      <c r="A34" s="1" t="s">
        <v>82</v>
      </c>
      <c r="B34" s="1" t="s">
        <v>176</v>
      </c>
      <c r="C34" s="1">
        <v>2015</v>
      </c>
      <c r="D34" s="1" t="s">
        <v>168</v>
      </c>
      <c r="E34" s="1">
        <v>1</v>
      </c>
      <c r="G34" s="2">
        <v>5.9</v>
      </c>
      <c r="H34" s="2">
        <v>0.51</v>
      </c>
      <c r="I34" s="9">
        <v>-23.34723</v>
      </c>
      <c r="J34" s="2">
        <v>0.43857820000000003</v>
      </c>
    </row>
    <row r="35" spans="1:10" x14ac:dyDescent="0.2">
      <c r="A35" s="1" t="s">
        <v>81</v>
      </c>
      <c r="B35" s="1" t="s">
        <v>176</v>
      </c>
      <c r="C35" s="1">
        <v>2015</v>
      </c>
      <c r="D35" s="1" t="s">
        <v>168</v>
      </c>
      <c r="E35" s="1">
        <v>2</v>
      </c>
      <c r="G35" s="2">
        <v>6.4</v>
      </c>
      <c r="H35" s="2">
        <v>0.56999999999999995</v>
      </c>
      <c r="I35" s="9">
        <v>-22.018352999999998</v>
      </c>
      <c r="J35" s="2">
        <v>0.1544914</v>
      </c>
    </row>
    <row r="36" spans="1:10" x14ac:dyDescent="0.2">
      <c r="A36" s="1" t="s">
        <v>80</v>
      </c>
      <c r="B36" s="1" t="s">
        <v>176</v>
      </c>
      <c r="C36" s="1">
        <v>2015</v>
      </c>
      <c r="D36" s="1" t="s">
        <v>168</v>
      </c>
      <c r="E36" s="1">
        <v>3</v>
      </c>
      <c r="G36" s="2">
        <v>7</v>
      </c>
      <c r="H36" s="2">
        <v>0.47</v>
      </c>
      <c r="I36" s="9">
        <v>-22.067456999999997</v>
      </c>
      <c r="J36" s="2">
        <v>9.8077000000000011E-2</v>
      </c>
    </row>
    <row r="37" spans="1:10" x14ac:dyDescent="0.2">
      <c r="A37" s="1" t="s">
        <v>74</v>
      </c>
      <c r="B37" s="1" t="s">
        <v>176</v>
      </c>
      <c r="C37" s="1">
        <v>2015</v>
      </c>
      <c r="D37" s="1" t="s">
        <v>168</v>
      </c>
      <c r="E37" s="1">
        <v>6</v>
      </c>
      <c r="G37" s="2">
        <v>7.1</v>
      </c>
      <c r="H37" s="2">
        <v>0.54</v>
      </c>
      <c r="I37" s="9">
        <v>-21.667463999999995</v>
      </c>
      <c r="J37" s="2">
        <v>-0.420734</v>
      </c>
    </row>
    <row r="38" spans="1:10" x14ac:dyDescent="0.2">
      <c r="A38" s="1" t="s">
        <v>79</v>
      </c>
      <c r="B38" s="1" t="s">
        <v>176</v>
      </c>
      <c r="C38" s="1">
        <v>2015</v>
      </c>
      <c r="D38" s="1" t="s">
        <v>168</v>
      </c>
      <c r="E38" s="1">
        <v>9</v>
      </c>
      <c r="G38" s="2">
        <v>7</v>
      </c>
      <c r="H38" s="2">
        <v>0.57999999999999996</v>
      </c>
      <c r="I38" s="9">
        <v>-22.019375999999998</v>
      </c>
      <c r="J38" s="2">
        <v>0.55845880000000003</v>
      </c>
    </row>
    <row r="39" spans="1:10" x14ac:dyDescent="0.2">
      <c r="A39" s="1" t="s">
        <v>78</v>
      </c>
      <c r="B39" s="1" t="s">
        <v>176</v>
      </c>
      <c r="C39" s="1">
        <v>2015</v>
      </c>
      <c r="D39" s="1" t="s">
        <v>170</v>
      </c>
      <c r="E39" s="1">
        <v>0</v>
      </c>
      <c r="G39" s="2">
        <v>7.8</v>
      </c>
      <c r="H39" s="2">
        <v>0.6</v>
      </c>
      <c r="I39" s="9">
        <v>-23.253113999999997</v>
      </c>
      <c r="J39" s="2">
        <v>-0.15075080000000002</v>
      </c>
    </row>
    <row r="40" spans="1:10" x14ac:dyDescent="0.2">
      <c r="A40" s="1" t="s">
        <v>61</v>
      </c>
      <c r="B40" s="1" t="s">
        <v>176</v>
      </c>
      <c r="C40" s="1">
        <v>2015</v>
      </c>
      <c r="D40" s="1" t="s">
        <v>170</v>
      </c>
      <c r="E40" s="1">
        <v>1</v>
      </c>
      <c r="G40" s="2">
        <v>7.2</v>
      </c>
      <c r="H40" s="2">
        <v>0.52</v>
      </c>
      <c r="I40" s="9">
        <v>-22.468472999999996</v>
      </c>
      <c r="J40" s="2">
        <v>-0.70683560000000001</v>
      </c>
    </row>
    <row r="41" spans="1:10" x14ac:dyDescent="0.2">
      <c r="A41" s="1" t="s">
        <v>77</v>
      </c>
      <c r="B41" s="1" t="s">
        <v>176</v>
      </c>
      <c r="C41" s="1">
        <v>2015</v>
      </c>
      <c r="D41" s="1" t="s">
        <v>170</v>
      </c>
      <c r="E41" s="1">
        <v>2</v>
      </c>
      <c r="G41" s="2">
        <v>6.7</v>
      </c>
      <c r="H41" s="2">
        <v>0.53</v>
      </c>
      <c r="I41" s="9">
        <v>-22.698647999999999</v>
      </c>
      <c r="J41" s="2">
        <v>0.58062159999999996</v>
      </c>
    </row>
    <row r="42" spans="1:10" x14ac:dyDescent="0.2">
      <c r="A42" s="1" t="s">
        <v>73</v>
      </c>
      <c r="B42" s="1" t="s">
        <v>176</v>
      </c>
      <c r="C42" s="1">
        <v>2015</v>
      </c>
      <c r="D42" s="1" t="s">
        <v>170</v>
      </c>
      <c r="E42" s="1">
        <v>3</v>
      </c>
      <c r="G42" s="2"/>
      <c r="H42" s="2">
        <v>0.43</v>
      </c>
      <c r="I42" s="9">
        <v>-22.296609</v>
      </c>
      <c r="J42" s="2">
        <v>-0.49931120000000001</v>
      </c>
    </row>
    <row r="43" spans="1:10" x14ac:dyDescent="0.2">
      <c r="A43" s="1" t="s">
        <v>76</v>
      </c>
      <c r="B43" s="1" t="s">
        <v>176</v>
      </c>
      <c r="C43" s="1">
        <v>2015</v>
      </c>
      <c r="D43" s="1" t="s">
        <v>170</v>
      </c>
      <c r="E43" s="1">
        <v>8</v>
      </c>
      <c r="G43" s="2">
        <v>6.7</v>
      </c>
      <c r="H43" s="2">
        <v>0.42</v>
      </c>
      <c r="I43" s="9">
        <v>-22.117583999999997</v>
      </c>
      <c r="J43" s="2">
        <v>9.60622E-2</v>
      </c>
    </row>
    <row r="44" spans="1:10" x14ac:dyDescent="0.2">
      <c r="A44" s="1" t="s">
        <v>72</v>
      </c>
      <c r="B44" s="1" t="s">
        <v>176</v>
      </c>
      <c r="C44" s="1">
        <v>2015</v>
      </c>
      <c r="D44" s="1" t="s">
        <v>170</v>
      </c>
      <c r="E44" s="1">
        <v>11</v>
      </c>
      <c r="G44" s="2">
        <v>5.5</v>
      </c>
      <c r="H44" s="2">
        <v>0.45</v>
      </c>
      <c r="I44" s="9">
        <v>-22.524737999999996</v>
      </c>
      <c r="J44" s="2">
        <v>0.19982439999999999</v>
      </c>
    </row>
    <row r="45" spans="1:10" x14ac:dyDescent="0.2">
      <c r="A45" s="1" t="s">
        <v>71</v>
      </c>
      <c r="B45" s="1" t="s">
        <v>176</v>
      </c>
      <c r="C45" s="1">
        <v>2015</v>
      </c>
      <c r="D45" s="1" t="s">
        <v>171</v>
      </c>
      <c r="E45" s="1">
        <v>0</v>
      </c>
      <c r="G45" s="2">
        <v>17.399999999999999</v>
      </c>
      <c r="H45" s="2">
        <v>0.96</v>
      </c>
      <c r="I45" s="9">
        <v>-21.900707999999998</v>
      </c>
      <c r="J45" s="2">
        <v>-0.1295954</v>
      </c>
    </row>
    <row r="46" spans="1:10" x14ac:dyDescent="0.2">
      <c r="A46" s="1" t="s">
        <v>70</v>
      </c>
      <c r="B46" s="1" t="s">
        <v>176</v>
      </c>
      <c r="C46" s="1">
        <v>2015</v>
      </c>
      <c r="D46" s="1" t="s">
        <v>172</v>
      </c>
      <c r="E46" s="1">
        <v>1</v>
      </c>
      <c r="G46" s="2">
        <v>8.8000000000000007</v>
      </c>
      <c r="H46" s="2">
        <v>0.74</v>
      </c>
      <c r="I46" s="9">
        <v>-23.225492999999997</v>
      </c>
      <c r="J46" s="2">
        <v>-9.0306800000000007E-2</v>
      </c>
    </row>
    <row r="47" spans="1:10" x14ac:dyDescent="0.2">
      <c r="A47" s="1" t="s">
        <v>59</v>
      </c>
      <c r="B47" s="1" t="s">
        <v>176</v>
      </c>
      <c r="C47" s="1">
        <v>2015</v>
      </c>
      <c r="D47" s="1" t="s">
        <v>172</v>
      </c>
      <c r="E47" s="1">
        <v>2</v>
      </c>
      <c r="G47" s="2">
        <v>4.5</v>
      </c>
      <c r="H47" s="2">
        <v>0.53</v>
      </c>
      <c r="I47" s="9">
        <v>-22.887902999999998</v>
      </c>
      <c r="J47" s="2">
        <v>-0.26257220000000003</v>
      </c>
    </row>
    <row r="48" spans="1:10" x14ac:dyDescent="0.2">
      <c r="A48" s="1" t="s">
        <v>69</v>
      </c>
      <c r="B48" s="1" t="s">
        <v>176</v>
      </c>
      <c r="C48" s="1">
        <v>2015</v>
      </c>
      <c r="D48" s="1" t="s">
        <v>172</v>
      </c>
      <c r="E48" s="1">
        <v>3</v>
      </c>
      <c r="G48" s="2">
        <v>4.9000000000000004</v>
      </c>
      <c r="H48" s="2">
        <v>0.34</v>
      </c>
      <c r="I48" s="9">
        <v>-22.569749999999999</v>
      </c>
      <c r="J48" s="2">
        <v>-0.43282280000000001</v>
      </c>
    </row>
    <row r="49" spans="1:10" x14ac:dyDescent="0.2">
      <c r="A49" s="1" t="s">
        <v>68</v>
      </c>
      <c r="B49" s="1" t="s">
        <v>176</v>
      </c>
      <c r="C49" s="1">
        <v>2015</v>
      </c>
      <c r="D49" s="1" t="s">
        <v>172</v>
      </c>
      <c r="E49" s="1">
        <v>6</v>
      </c>
      <c r="G49" s="2">
        <v>6.1</v>
      </c>
      <c r="H49" s="2">
        <v>0.46</v>
      </c>
      <c r="I49" s="9">
        <v>-22.353897</v>
      </c>
      <c r="J49" s="2">
        <v>0.25422400000000006</v>
      </c>
    </row>
    <row r="50" spans="1:10" x14ac:dyDescent="0.2">
      <c r="A50" s="1" t="s">
        <v>75</v>
      </c>
      <c r="B50" s="1" t="s">
        <v>176</v>
      </c>
      <c r="C50" s="1">
        <v>2015</v>
      </c>
      <c r="D50" s="1" t="s">
        <v>172</v>
      </c>
      <c r="E50" s="1">
        <v>9</v>
      </c>
      <c r="G50" s="2">
        <v>9</v>
      </c>
      <c r="H50" s="2">
        <v>0.44</v>
      </c>
      <c r="I50" s="9">
        <v>-22.350828</v>
      </c>
      <c r="J50" s="2">
        <v>6.4036000000000006E-3</v>
      </c>
    </row>
    <row r="51" spans="1:10" x14ac:dyDescent="0.2">
      <c r="A51" s="1" t="s">
        <v>67</v>
      </c>
      <c r="B51" s="1" t="s">
        <v>176</v>
      </c>
      <c r="C51" s="1">
        <v>2015</v>
      </c>
      <c r="E51" s="1">
        <v>0</v>
      </c>
      <c r="G51" s="2">
        <v>6.7</v>
      </c>
      <c r="H51" s="2">
        <v>0.57999999999999996</v>
      </c>
      <c r="I51" s="9">
        <v>-22.738544999999998</v>
      </c>
      <c r="J51" s="2">
        <v>0.41641540000000005</v>
      </c>
    </row>
    <row r="52" spans="1:10" x14ac:dyDescent="0.2">
      <c r="A52" s="1" t="s">
        <v>66</v>
      </c>
      <c r="B52" s="1" t="s">
        <v>176</v>
      </c>
      <c r="C52" s="1">
        <v>2015</v>
      </c>
      <c r="E52" s="1">
        <v>1</v>
      </c>
      <c r="G52" s="2">
        <v>6</v>
      </c>
      <c r="H52" s="2">
        <v>0.43</v>
      </c>
      <c r="I52" s="9">
        <v>-23.229584999999997</v>
      </c>
      <c r="J52" s="2">
        <v>0.13938039999999999</v>
      </c>
    </row>
    <row r="53" spans="1:10" x14ac:dyDescent="0.2">
      <c r="A53" s="1" t="s">
        <v>65</v>
      </c>
      <c r="B53" s="1" t="s">
        <v>176</v>
      </c>
      <c r="C53" s="1">
        <v>2015</v>
      </c>
      <c r="E53" s="1">
        <v>2</v>
      </c>
      <c r="G53" s="2">
        <v>5.5</v>
      </c>
      <c r="H53" s="2">
        <v>0.42</v>
      </c>
      <c r="I53" s="9">
        <v>-22.880741999999998</v>
      </c>
      <c r="J53" s="2">
        <v>-0.35525299999999999</v>
      </c>
    </row>
    <row r="54" spans="1:10" x14ac:dyDescent="0.2">
      <c r="A54" s="1" t="s">
        <v>60</v>
      </c>
      <c r="B54" s="1" t="s">
        <v>176</v>
      </c>
      <c r="C54" s="1">
        <v>2015</v>
      </c>
      <c r="E54" s="1">
        <v>3</v>
      </c>
      <c r="G54" s="2">
        <v>7.1</v>
      </c>
      <c r="H54" s="2">
        <v>0.49</v>
      </c>
      <c r="I54" s="9">
        <v>-22.209653999999997</v>
      </c>
      <c r="J54" s="2">
        <v>-6.9151400000000002E-2</v>
      </c>
    </row>
    <row r="55" spans="1:10" x14ac:dyDescent="0.2">
      <c r="A55" s="1" t="s">
        <v>64</v>
      </c>
      <c r="B55" s="1" t="s">
        <v>176</v>
      </c>
      <c r="C55" s="1">
        <v>2015</v>
      </c>
      <c r="E55" s="1">
        <v>6</v>
      </c>
      <c r="G55" s="2">
        <v>5.8</v>
      </c>
      <c r="H55" s="2">
        <v>0.44</v>
      </c>
      <c r="I55" s="9">
        <v>-22.316045999999996</v>
      </c>
      <c r="J55" s="2">
        <v>0.13635819999999998</v>
      </c>
    </row>
    <row r="56" spans="1:10" x14ac:dyDescent="0.2">
      <c r="A56" s="1" t="s">
        <v>63</v>
      </c>
      <c r="B56" s="1" t="s">
        <v>176</v>
      </c>
      <c r="C56" s="1">
        <v>2015</v>
      </c>
      <c r="E56" s="1">
        <v>9</v>
      </c>
      <c r="G56" s="2">
        <v>5</v>
      </c>
      <c r="H56" s="2">
        <v>0.43</v>
      </c>
      <c r="I56" s="9">
        <v>-22.895063999999998</v>
      </c>
      <c r="J56" s="2">
        <v>-8.5269800000000007E-2</v>
      </c>
    </row>
    <row r="57" spans="1:10" x14ac:dyDescent="0.2">
      <c r="A57" s="1" t="s">
        <v>43</v>
      </c>
      <c r="B57" s="1" t="s">
        <v>177</v>
      </c>
      <c r="C57" s="1">
        <v>2015</v>
      </c>
      <c r="E57" s="1">
        <v>0</v>
      </c>
      <c r="G57" s="2">
        <v>9.4</v>
      </c>
      <c r="H57" s="2">
        <v>0.75</v>
      </c>
      <c r="I57" s="9">
        <v>-23.274916400000002</v>
      </c>
      <c r="J57" s="2">
        <v>-0.70676670000000008</v>
      </c>
    </row>
    <row r="58" spans="1:10" x14ac:dyDescent="0.2">
      <c r="A58" s="1" t="s">
        <v>42</v>
      </c>
      <c r="B58" s="1" t="s">
        <v>176</v>
      </c>
      <c r="C58" s="1">
        <v>2015</v>
      </c>
      <c r="E58" s="1">
        <v>1</v>
      </c>
      <c r="G58" s="2">
        <v>8.1</v>
      </c>
      <c r="H58" s="2">
        <v>0.57999999999999996</v>
      </c>
      <c r="I58" s="9">
        <v>-23.085550399999999</v>
      </c>
      <c r="J58" s="2">
        <v>-0.64017930000000012</v>
      </c>
    </row>
    <row r="59" spans="1:10" x14ac:dyDescent="0.2">
      <c r="A59" s="1" t="s">
        <v>41</v>
      </c>
      <c r="B59" s="1" t="s">
        <v>176</v>
      </c>
      <c r="C59" s="1">
        <v>2015</v>
      </c>
      <c r="E59" s="1">
        <v>2</v>
      </c>
      <c r="G59" s="2">
        <v>6.2</v>
      </c>
      <c r="H59" s="2">
        <v>0.51</v>
      </c>
      <c r="I59" s="9">
        <v>-22.616741600000001</v>
      </c>
      <c r="J59" s="2">
        <v>-0.96695080000000011</v>
      </c>
    </row>
    <row r="60" spans="1:10" x14ac:dyDescent="0.2">
      <c r="A60" s="1" t="s">
        <v>40</v>
      </c>
      <c r="B60" s="1" t="s">
        <v>176</v>
      </c>
      <c r="C60" s="1">
        <v>2015</v>
      </c>
      <c r="E60" s="1">
        <v>3</v>
      </c>
      <c r="G60" s="2">
        <v>7.1</v>
      </c>
      <c r="H60" s="2">
        <v>0.55000000000000004</v>
      </c>
      <c r="I60" s="9">
        <v>-21.8091212</v>
      </c>
      <c r="J60" s="2">
        <v>0.75445680000000004</v>
      </c>
    </row>
    <row r="61" spans="1:10" x14ac:dyDescent="0.2">
      <c r="A61" s="1" t="s">
        <v>39</v>
      </c>
      <c r="B61" s="1" t="s">
        <v>176</v>
      </c>
      <c r="C61" s="1">
        <v>2015</v>
      </c>
      <c r="E61" s="1">
        <v>6</v>
      </c>
      <c r="G61" s="2">
        <v>7.8</v>
      </c>
      <c r="H61" s="2">
        <v>0.55000000000000004</v>
      </c>
      <c r="I61" s="9">
        <v>-22.525641200000003</v>
      </c>
      <c r="J61" s="2">
        <v>0.63237989999999999</v>
      </c>
    </row>
    <row r="62" spans="1:10" x14ac:dyDescent="0.2">
      <c r="A62" s="1" t="s">
        <v>38</v>
      </c>
      <c r="B62" s="1" t="s">
        <v>176</v>
      </c>
      <c r="C62" s="1">
        <v>2015</v>
      </c>
      <c r="E62" s="1">
        <v>9</v>
      </c>
      <c r="G62" s="2">
        <v>6.8</v>
      </c>
      <c r="H62" s="2">
        <v>0.45</v>
      </c>
      <c r="I62" s="9">
        <v>-21.924787999999999</v>
      </c>
      <c r="J62" s="2">
        <v>-0.28258030000000012</v>
      </c>
    </row>
    <row r="63" spans="1:10" x14ac:dyDescent="0.2">
      <c r="A63" s="1" t="s">
        <v>37</v>
      </c>
      <c r="B63" s="4" t="s">
        <v>179</v>
      </c>
      <c r="C63" s="1">
        <v>2016</v>
      </c>
      <c r="D63" s="1" t="s">
        <v>178</v>
      </c>
      <c r="E63" s="4">
        <v>0</v>
      </c>
      <c r="F63" s="4"/>
      <c r="G63" s="2">
        <v>13.5</v>
      </c>
      <c r="H63" s="2">
        <v>1.6</v>
      </c>
      <c r="I63" s="9">
        <v>-25.885096400000002</v>
      </c>
      <c r="J63" s="2">
        <v>-1.4071675000000003</v>
      </c>
    </row>
    <row r="64" spans="1:10" x14ac:dyDescent="0.2">
      <c r="A64" s="1" t="s">
        <v>36</v>
      </c>
      <c r="B64" s="4" t="s">
        <v>179</v>
      </c>
      <c r="C64" s="1">
        <v>2016</v>
      </c>
      <c r="D64" s="1" t="s">
        <v>178</v>
      </c>
      <c r="E64" s="4">
        <v>1</v>
      </c>
      <c r="F64" s="4"/>
      <c r="G64" s="2">
        <v>9.6999999999999993</v>
      </c>
      <c r="H64" s="2">
        <v>0.95</v>
      </c>
      <c r="I64" s="9">
        <v>-23.4059372</v>
      </c>
      <c r="J64" s="2">
        <v>0.37219579999999997</v>
      </c>
    </row>
    <row r="65" spans="1:10" x14ac:dyDescent="0.2">
      <c r="A65" s="1" t="s">
        <v>35</v>
      </c>
      <c r="B65" s="4" t="s">
        <v>179</v>
      </c>
      <c r="C65" s="1">
        <v>2016</v>
      </c>
      <c r="D65" s="1" t="s">
        <v>170</v>
      </c>
      <c r="E65" s="4">
        <v>2</v>
      </c>
      <c r="F65" s="4"/>
      <c r="G65" s="2">
        <v>8.8000000000000007</v>
      </c>
      <c r="H65" s="2">
        <v>0.68</v>
      </c>
      <c r="I65" s="9">
        <v>-22.4437532</v>
      </c>
      <c r="J65" s="2">
        <v>-0.82144500000000009</v>
      </c>
    </row>
    <row r="66" spans="1:10" x14ac:dyDescent="0.2">
      <c r="A66" s="1" t="s">
        <v>34</v>
      </c>
      <c r="B66" s="4" t="s">
        <v>179</v>
      </c>
      <c r="C66" s="1">
        <v>2016</v>
      </c>
      <c r="D66" s="1" t="s">
        <v>170</v>
      </c>
      <c r="E66" s="4">
        <v>3</v>
      </c>
      <c r="F66" s="4"/>
      <c r="G66" s="2">
        <v>9.9</v>
      </c>
      <c r="H66" s="2">
        <v>0.89</v>
      </c>
      <c r="I66" s="9">
        <v>-21.727233200000001</v>
      </c>
      <c r="J66" s="2">
        <v>-0.31217470000000014</v>
      </c>
    </row>
    <row r="67" spans="1:10" x14ac:dyDescent="0.2">
      <c r="A67" s="1" t="s">
        <v>33</v>
      </c>
      <c r="B67" s="4" t="s">
        <v>179</v>
      </c>
      <c r="C67" s="1">
        <v>2016</v>
      </c>
      <c r="D67" s="1" t="s">
        <v>170</v>
      </c>
      <c r="E67" s="4">
        <v>6</v>
      </c>
      <c r="F67" s="4"/>
      <c r="G67" s="2">
        <v>8.1999999999999993</v>
      </c>
      <c r="H67" s="2">
        <v>0.77</v>
      </c>
      <c r="I67" s="9">
        <v>-21.908410400000001</v>
      </c>
      <c r="J67" s="2">
        <v>6.5153899999999931E-2</v>
      </c>
    </row>
    <row r="68" spans="1:10" x14ac:dyDescent="0.2">
      <c r="A68" s="1" t="s">
        <v>32</v>
      </c>
      <c r="B68" s="4" t="s">
        <v>179</v>
      </c>
      <c r="C68" s="1">
        <v>2016</v>
      </c>
      <c r="D68" s="1" t="s">
        <v>170</v>
      </c>
      <c r="E68" s="4">
        <v>9</v>
      </c>
      <c r="F68" s="4"/>
      <c r="G68" s="2">
        <v>9.1</v>
      </c>
      <c r="H68" s="2">
        <v>0.8</v>
      </c>
      <c r="I68" s="9">
        <v>-22.286118800000001</v>
      </c>
      <c r="J68" s="2">
        <v>-0.86953590000000014</v>
      </c>
    </row>
    <row r="69" spans="1:10" x14ac:dyDescent="0.2">
      <c r="A69" s="1" t="s">
        <v>31</v>
      </c>
      <c r="B69" s="4" t="s">
        <v>179</v>
      </c>
      <c r="C69" s="1">
        <v>2016</v>
      </c>
      <c r="D69" s="4" t="s">
        <v>170</v>
      </c>
      <c r="E69" s="4">
        <v>0</v>
      </c>
      <c r="F69" s="4"/>
      <c r="G69" s="2">
        <v>10.1</v>
      </c>
      <c r="H69" s="2">
        <v>0.91</v>
      </c>
      <c r="I69" s="9">
        <v>-21.9974636</v>
      </c>
      <c r="J69" s="2">
        <v>-0.20489500000000005</v>
      </c>
    </row>
    <row r="70" spans="1:10" x14ac:dyDescent="0.2">
      <c r="A70" s="1" t="s">
        <v>30</v>
      </c>
      <c r="B70" s="4" t="s">
        <v>179</v>
      </c>
      <c r="C70" s="1">
        <v>2016</v>
      </c>
      <c r="D70" s="4" t="s">
        <v>170</v>
      </c>
      <c r="E70" s="4">
        <v>1</v>
      </c>
      <c r="F70" s="4"/>
      <c r="G70" s="2">
        <v>10.1</v>
      </c>
      <c r="H70" s="2">
        <v>0.95</v>
      </c>
      <c r="I70" s="9">
        <v>-21.830616800000001</v>
      </c>
      <c r="J70" s="2">
        <v>-0.40835650000000001</v>
      </c>
    </row>
    <row r="71" spans="1:10" x14ac:dyDescent="0.2">
      <c r="A71" s="1" t="s">
        <v>58</v>
      </c>
      <c r="B71" s="4" t="s">
        <v>179</v>
      </c>
      <c r="C71" s="1">
        <v>2016</v>
      </c>
      <c r="D71" s="4" t="s">
        <v>170</v>
      </c>
      <c r="E71" s="4">
        <v>2</v>
      </c>
      <c r="F71" s="4"/>
      <c r="G71" s="2">
        <v>7.9</v>
      </c>
      <c r="H71" s="2">
        <v>0.75</v>
      </c>
      <c r="I71" s="9">
        <v>-21.7343984</v>
      </c>
      <c r="J71" s="2">
        <v>0.75075749999999997</v>
      </c>
    </row>
    <row r="72" spans="1:10" x14ac:dyDescent="0.2">
      <c r="A72" s="1" t="s">
        <v>57</v>
      </c>
      <c r="B72" s="4" t="s">
        <v>179</v>
      </c>
      <c r="C72" s="1">
        <v>2016</v>
      </c>
      <c r="D72" s="4" t="s">
        <v>170</v>
      </c>
      <c r="E72" s="4">
        <v>3</v>
      </c>
      <c r="F72" s="4"/>
      <c r="G72" s="2">
        <v>9.6</v>
      </c>
      <c r="H72" s="2">
        <v>0.82</v>
      </c>
      <c r="I72" s="9">
        <v>-21.7292804</v>
      </c>
      <c r="J72" s="2">
        <v>-1.4971838000000002</v>
      </c>
    </row>
    <row r="73" spans="1:10" x14ac:dyDescent="0.2">
      <c r="A73" s="1" t="s">
        <v>56</v>
      </c>
      <c r="B73" s="4" t="s">
        <v>179</v>
      </c>
      <c r="C73" s="1">
        <v>2016</v>
      </c>
      <c r="D73" s="4" t="s">
        <v>170</v>
      </c>
      <c r="E73" s="4">
        <v>6</v>
      </c>
      <c r="F73" s="4"/>
      <c r="G73" s="2">
        <v>8.8000000000000007</v>
      </c>
      <c r="H73" s="2">
        <v>0.71</v>
      </c>
      <c r="I73" s="9">
        <v>-23.244208400000002</v>
      </c>
      <c r="J73" s="2">
        <v>-0.88310000000000011</v>
      </c>
    </row>
    <row r="74" spans="1:10" x14ac:dyDescent="0.2">
      <c r="A74" s="1" t="s">
        <v>55</v>
      </c>
      <c r="B74" s="4" t="s">
        <v>179</v>
      </c>
      <c r="C74" s="1">
        <v>2016</v>
      </c>
      <c r="D74" s="4" t="s">
        <v>170</v>
      </c>
      <c r="E74" s="4">
        <v>9</v>
      </c>
      <c r="F74" s="4"/>
      <c r="G74" s="2">
        <v>7.1</v>
      </c>
      <c r="H74" s="2">
        <v>0.56000000000000005</v>
      </c>
      <c r="I74" s="9">
        <v>-22.715007200000002</v>
      </c>
      <c r="J74" s="2">
        <v>0.77665260000000003</v>
      </c>
    </row>
    <row r="75" spans="1:10" x14ac:dyDescent="0.2">
      <c r="A75" s="1" t="s">
        <v>54</v>
      </c>
      <c r="B75" s="4" t="s">
        <v>179</v>
      </c>
      <c r="C75" s="1">
        <v>2016</v>
      </c>
      <c r="D75" s="4" t="s">
        <v>170</v>
      </c>
      <c r="E75" s="4">
        <v>12</v>
      </c>
      <c r="F75" s="4"/>
      <c r="G75" s="2">
        <v>6.2</v>
      </c>
      <c r="H75" s="2">
        <v>0.51</v>
      </c>
      <c r="I75" s="9">
        <v>-22.338322400000003</v>
      </c>
      <c r="J75" s="2">
        <v>-4.3358900000000034E-2</v>
      </c>
    </row>
    <row r="76" spans="1:10" x14ac:dyDescent="0.2">
      <c r="A76" s="1" t="s">
        <v>53</v>
      </c>
      <c r="B76" s="4" t="s">
        <v>179</v>
      </c>
      <c r="C76" s="1">
        <v>2016</v>
      </c>
      <c r="D76" s="4" t="s">
        <v>168</v>
      </c>
      <c r="E76" s="4">
        <v>0</v>
      </c>
      <c r="F76" s="4"/>
      <c r="G76" s="2">
        <v>10.9</v>
      </c>
      <c r="H76" s="2">
        <v>1</v>
      </c>
      <c r="I76" s="9">
        <v>-22.638237200000003</v>
      </c>
      <c r="J76" s="2">
        <v>0.71006520000000006</v>
      </c>
    </row>
    <row r="77" spans="1:10" x14ac:dyDescent="0.2">
      <c r="A77" s="1" t="s">
        <v>52</v>
      </c>
      <c r="B77" s="4" t="s">
        <v>179</v>
      </c>
      <c r="C77" s="1">
        <v>2016</v>
      </c>
      <c r="D77" s="4" t="s">
        <v>168</v>
      </c>
      <c r="E77" s="4">
        <v>1</v>
      </c>
      <c r="F77" s="4"/>
      <c r="G77" s="2">
        <v>11.1</v>
      </c>
      <c r="H77" s="2">
        <v>1.18</v>
      </c>
      <c r="I77" s="9">
        <v>-23.8563212</v>
      </c>
      <c r="J77" s="2">
        <v>-0.36519800000000002</v>
      </c>
    </row>
    <row r="78" spans="1:10" x14ac:dyDescent="0.2">
      <c r="A78" s="1" t="s">
        <v>51</v>
      </c>
      <c r="B78" s="4" t="s">
        <v>179</v>
      </c>
      <c r="C78" s="1">
        <v>2016</v>
      </c>
      <c r="D78" s="4" t="s">
        <v>168</v>
      </c>
      <c r="E78" s="4">
        <v>2</v>
      </c>
      <c r="F78" s="4"/>
      <c r="G78" s="2">
        <v>11.5</v>
      </c>
      <c r="H78" s="2">
        <v>1.2</v>
      </c>
      <c r="I78" s="9">
        <v>-22.576821199999998</v>
      </c>
      <c r="J78" s="2">
        <v>-0.20612810000000004</v>
      </c>
    </row>
    <row r="79" spans="1:10" x14ac:dyDescent="0.2">
      <c r="A79" s="1" t="s">
        <v>50</v>
      </c>
      <c r="B79" s="4" t="s">
        <v>179</v>
      </c>
      <c r="C79" s="1">
        <v>2016</v>
      </c>
      <c r="D79" s="4" t="s">
        <v>168</v>
      </c>
      <c r="E79" s="4">
        <v>3</v>
      </c>
      <c r="F79" s="4"/>
      <c r="G79" s="2">
        <v>11.4</v>
      </c>
      <c r="H79" s="2">
        <v>1.08</v>
      </c>
      <c r="I79" s="9">
        <v>-22.167381200000001</v>
      </c>
      <c r="J79" s="2">
        <v>-8.7750500000000009E-2</v>
      </c>
    </row>
    <row r="80" spans="1:10" x14ac:dyDescent="0.2">
      <c r="A80" s="1" t="s">
        <v>44</v>
      </c>
      <c r="B80" s="4" t="s">
        <v>179</v>
      </c>
      <c r="C80" s="1">
        <v>2016</v>
      </c>
      <c r="D80" s="4" t="s">
        <v>168</v>
      </c>
      <c r="E80" s="4">
        <v>6</v>
      </c>
      <c r="F80" s="4"/>
      <c r="G80" s="2">
        <v>11.4</v>
      </c>
      <c r="H80" s="2">
        <v>1.1299999999999999</v>
      </c>
      <c r="I80" s="9">
        <v>-22.041478399999999</v>
      </c>
      <c r="J80" s="2">
        <v>-0.84117460000000011</v>
      </c>
    </row>
    <row r="81" spans="1:10" x14ac:dyDescent="0.2">
      <c r="A81" s="1" t="s">
        <v>180</v>
      </c>
      <c r="B81" s="4" t="s">
        <v>179</v>
      </c>
      <c r="C81" s="1">
        <v>2016</v>
      </c>
      <c r="D81" s="4" t="s">
        <v>168</v>
      </c>
      <c r="E81" s="4">
        <v>9</v>
      </c>
      <c r="F81" s="4"/>
      <c r="G81" s="2">
        <v>11.1</v>
      </c>
      <c r="H81" s="2">
        <v>0.96</v>
      </c>
      <c r="I81" s="9">
        <v>-21.833687600000001</v>
      </c>
      <c r="J81" s="2">
        <v>-1.1025917999999999</v>
      </c>
    </row>
    <row r="82" spans="1:10" x14ac:dyDescent="0.2">
      <c r="A82" s="1" t="s">
        <v>49</v>
      </c>
      <c r="B82" s="1" t="s">
        <v>181</v>
      </c>
      <c r="C82" s="1">
        <v>2016</v>
      </c>
      <c r="D82" s="1" t="s">
        <v>168</v>
      </c>
      <c r="E82" s="4">
        <v>0</v>
      </c>
      <c r="F82" s="4"/>
      <c r="G82" s="2">
        <v>10.5</v>
      </c>
      <c r="H82" s="2">
        <v>1</v>
      </c>
      <c r="I82" s="9">
        <v>-22.455012799999999</v>
      </c>
      <c r="J82" s="2">
        <v>-0.53906510000000007</v>
      </c>
    </row>
    <row r="83" spans="1:10" x14ac:dyDescent="0.2">
      <c r="A83" s="1" t="s">
        <v>48</v>
      </c>
      <c r="B83" s="1" t="s">
        <v>181</v>
      </c>
      <c r="C83" s="1">
        <v>2016</v>
      </c>
      <c r="D83" s="1" t="s">
        <v>168</v>
      </c>
      <c r="E83" s="4">
        <v>1</v>
      </c>
      <c r="F83" s="4"/>
      <c r="G83" s="2">
        <v>11.5</v>
      </c>
      <c r="H83" s="2">
        <v>1.1599999999999999</v>
      </c>
      <c r="I83" s="9">
        <v>-21.6576284</v>
      </c>
      <c r="J83" s="2">
        <v>0.49920509999999996</v>
      </c>
    </row>
    <row r="84" spans="1:10" x14ac:dyDescent="0.2">
      <c r="A84" s="1" t="s">
        <v>47</v>
      </c>
      <c r="B84" s="1" t="s">
        <v>179</v>
      </c>
      <c r="C84" s="1">
        <v>2016</v>
      </c>
      <c r="D84" s="1" t="s">
        <v>168</v>
      </c>
      <c r="E84" s="4">
        <v>2</v>
      </c>
      <c r="F84" s="4"/>
      <c r="G84" s="2">
        <v>11.6</v>
      </c>
      <c r="H84" s="2">
        <v>1.19</v>
      </c>
      <c r="I84" s="9">
        <v>-21.726209600000001</v>
      </c>
      <c r="J84" s="2">
        <v>0.36479719999999999</v>
      </c>
    </row>
    <row r="85" spans="1:10" x14ac:dyDescent="0.2">
      <c r="A85" s="1" t="s">
        <v>46</v>
      </c>
      <c r="B85" s="1" t="s">
        <v>179</v>
      </c>
      <c r="C85" s="1">
        <v>2016</v>
      </c>
      <c r="D85" s="1" t="s">
        <v>168</v>
      </c>
      <c r="E85" s="4">
        <v>3</v>
      </c>
      <c r="F85" s="4"/>
      <c r="G85" s="2">
        <v>12.3</v>
      </c>
      <c r="H85" s="2">
        <v>1.1200000000000001</v>
      </c>
      <c r="I85" s="9">
        <v>-21.984156800000001</v>
      </c>
      <c r="J85" s="2">
        <v>0.16873429999999998</v>
      </c>
    </row>
    <row r="86" spans="1:10" x14ac:dyDescent="0.2">
      <c r="A86" s="1" t="s">
        <v>45</v>
      </c>
      <c r="B86" s="1" t="s">
        <v>179</v>
      </c>
      <c r="C86" s="1">
        <v>2016</v>
      </c>
      <c r="D86" s="1" t="s">
        <v>168</v>
      </c>
      <c r="E86" s="4">
        <v>6</v>
      </c>
      <c r="F86" s="4"/>
      <c r="G86" s="2">
        <v>12</v>
      </c>
      <c r="H86" s="2">
        <v>1.1200000000000001</v>
      </c>
      <c r="I86" s="9">
        <v>-21.853136000000003</v>
      </c>
      <c r="J86" s="2">
        <v>-0.53413270000000002</v>
      </c>
    </row>
    <row r="87" spans="1:10" x14ac:dyDescent="0.2">
      <c r="A87" s="1" t="s">
        <v>28</v>
      </c>
      <c r="B87" s="1" t="s">
        <v>179</v>
      </c>
      <c r="C87" s="1">
        <v>2016</v>
      </c>
      <c r="D87" s="1" t="s">
        <v>172</v>
      </c>
      <c r="E87" s="1">
        <v>0</v>
      </c>
      <c r="G87" s="2"/>
      <c r="H87" s="2">
        <v>1.49</v>
      </c>
      <c r="I87" s="9">
        <v>-25.880883400000002</v>
      </c>
      <c r="J87" s="2">
        <v>-0.16549999999999995</v>
      </c>
    </row>
    <row r="88" spans="1:10" x14ac:dyDescent="0.2">
      <c r="A88" s="1" t="s">
        <v>27</v>
      </c>
      <c r="B88" s="1" t="s">
        <v>179</v>
      </c>
      <c r="C88" s="1">
        <v>2016</v>
      </c>
      <c r="D88" s="1" t="s">
        <v>172</v>
      </c>
      <c r="E88" s="4">
        <v>1</v>
      </c>
      <c r="F88" s="4"/>
      <c r="G88" s="2"/>
      <c r="H88" s="2">
        <v>0.73</v>
      </c>
      <c r="I88" s="9">
        <v>-22.774600200000002</v>
      </c>
      <c r="J88" s="2">
        <v>-1.14415</v>
      </c>
    </row>
    <row r="89" spans="1:10" x14ac:dyDescent="0.2">
      <c r="A89" s="1" t="s">
        <v>29</v>
      </c>
      <c r="B89" s="1" t="s">
        <v>179</v>
      </c>
      <c r="C89" s="1">
        <v>2016</v>
      </c>
      <c r="D89" s="1" t="s">
        <v>172</v>
      </c>
      <c r="E89" s="4">
        <v>2</v>
      </c>
      <c r="F89" s="4"/>
      <c r="G89" s="2"/>
      <c r="H89" s="2">
        <v>0.54</v>
      </c>
      <c r="I89" s="9">
        <v>-21.996001799999998</v>
      </c>
      <c r="J89" s="2">
        <v>-0.68069999999999986</v>
      </c>
    </row>
    <row r="90" spans="1:10" x14ac:dyDescent="0.2">
      <c r="A90" s="1" t="s">
        <v>26</v>
      </c>
      <c r="B90" s="1" t="s">
        <v>179</v>
      </c>
      <c r="C90" s="1">
        <v>2016</v>
      </c>
      <c r="D90" s="1" t="s">
        <v>172</v>
      </c>
      <c r="E90" s="4">
        <v>3</v>
      </c>
      <c r="F90" s="4"/>
      <c r="G90" s="2"/>
      <c r="H90" s="2">
        <v>0.65</v>
      </c>
      <c r="I90" s="9">
        <v>-21.862180200000001</v>
      </c>
      <c r="J90" s="2">
        <v>-0.88769999999999993</v>
      </c>
    </row>
    <row r="91" spans="1:10" x14ac:dyDescent="0.2">
      <c r="A91" s="1" t="s">
        <v>25</v>
      </c>
      <c r="B91" s="1" t="s">
        <v>179</v>
      </c>
      <c r="C91" s="1">
        <v>2016</v>
      </c>
      <c r="D91" s="1" t="s">
        <v>172</v>
      </c>
      <c r="E91" s="4">
        <v>8</v>
      </c>
      <c r="F91" s="4"/>
      <c r="G91" s="2"/>
      <c r="H91" s="2">
        <v>0.39</v>
      </c>
      <c r="I91" s="9">
        <v>-22.471474000000001</v>
      </c>
      <c r="J91" s="2">
        <v>-1.39255</v>
      </c>
    </row>
    <row r="92" spans="1:10" x14ac:dyDescent="0.2">
      <c r="A92" s="1" t="s">
        <v>24</v>
      </c>
      <c r="B92" s="1" t="s">
        <v>179</v>
      </c>
      <c r="C92" s="1">
        <v>2016</v>
      </c>
      <c r="D92" s="1" t="s">
        <v>172</v>
      </c>
      <c r="E92" s="1">
        <v>11</v>
      </c>
      <c r="G92" s="2"/>
      <c r="H92" s="2">
        <v>0.38</v>
      </c>
      <c r="I92" s="9">
        <v>-22.231203399999998</v>
      </c>
      <c r="J92" s="2">
        <v>-1.0107499999999998</v>
      </c>
    </row>
    <row r="93" spans="1:10" x14ac:dyDescent="0.2">
      <c r="A93" s="1" t="s">
        <v>23</v>
      </c>
      <c r="B93" s="1" t="s">
        <v>179</v>
      </c>
      <c r="C93" s="1">
        <v>2016</v>
      </c>
      <c r="D93" s="1" t="s">
        <v>172</v>
      </c>
      <c r="E93" s="4">
        <v>0</v>
      </c>
      <c r="F93" s="4"/>
      <c r="G93" s="2"/>
      <c r="H93" s="2">
        <v>0.61</v>
      </c>
      <c r="I93" s="9">
        <v>-22.959111799999999</v>
      </c>
      <c r="J93" s="2">
        <v>-1.0268499999999998</v>
      </c>
    </row>
    <row r="94" spans="1:10" x14ac:dyDescent="0.2">
      <c r="A94" s="1" t="s">
        <v>22</v>
      </c>
      <c r="B94" s="1" t="s">
        <v>179</v>
      </c>
      <c r="C94" s="1">
        <v>2016</v>
      </c>
      <c r="D94" s="1" t="s">
        <v>172</v>
      </c>
      <c r="E94" s="4">
        <v>1</v>
      </c>
      <c r="F94" s="4"/>
      <c r="G94" s="2"/>
      <c r="H94" s="2">
        <v>0.56999999999999995</v>
      </c>
      <c r="I94" s="9">
        <v>-22.478570599999998</v>
      </c>
      <c r="J94" s="2">
        <v>-0.26900000000000002</v>
      </c>
    </row>
    <row r="95" spans="1:10" x14ac:dyDescent="0.2">
      <c r="A95" s="1" t="s">
        <v>21</v>
      </c>
      <c r="B95" s="1" t="s">
        <v>179</v>
      </c>
      <c r="C95" s="1">
        <v>2016</v>
      </c>
      <c r="D95" s="1" t="s">
        <v>171</v>
      </c>
      <c r="E95" s="4">
        <v>2</v>
      </c>
      <c r="F95" s="4"/>
      <c r="G95" s="2"/>
      <c r="H95" s="2"/>
      <c r="I95" s="9">
        <v>-22.219037800000002</v>
      </c>
      <c r="J95" s="2">
        <v>-0.66574999999999995</v>
      </c>
    </row>
    <row r="96" spans="1:10" x14ac:dyDescent="0.2">
      <c r="A96" s="1" t="s">
        <v>20</v>
      </c>
      <c r="B96" s="1" t="s">
        <v>179</v>
      </c>
      <c r="C96" s="1">
        <v>2016</v>
      </c>
      <c r="D96" s="1" t="s">
        <v>171</v>
      </c>
      <c r="E96" s="4">
        <v>3</v>
      </c>
      <c r="F96" s="4"/>
      <c r="G96" s="2"/>
      <c r="H96" s="2">
        <v>0.81</v>
      </c>
      <c r="I96" s="9">
        <v>-22.875980200000001</v>
      </c>
      <c r="J96" s="2">
        <v>-0.78994999999999993</v>
      </c>
    </row>
    <row r="97" spans="1:10" x14ac:dyDescent="0.2">
      <c r="A97" s="1" t="s">
        <v>19</v>
      </c>
      <c r="B97" s="1" t="s">
        <v>179</v>
      </c>
      <c r="C97" s="1">
        <v>2016</v>
      </c>
      <c r="D97" s="1" t="s">
        <v>171</v>
      </c>
      <c r="E97" s="4">
        <v>6</v>
      </c>
      <c r="F97" s="4"/>
      <c r="G97" s="2"/>
      <c r="H97" s="2">
        <v>0.4</v>
      </c>
      <c r="I97" s="9">
        <v>-22.438018599999999</v>
      </c>
      <c r="J97" s="2">
        <v>-2.3252000000000002</v>
      </c>
    </row>
    <row r="98" spans="1:10" x14ac:dyDescent="0.2">
      <c r="A98" s="1" t="s">
        <v>18</v>
      </c>
      <c r="B98" s="1" t="s">
        <v>179</v>
      </c>
      <c r="C98" s="1">
        <v>2016</v>
      </c>
      <c r="D98" s="1" t="s">
        <v>171</v>
      </c>
      <c r="E98" s="4">
        <v>9</v>
      </c>
      <c r="F98" s="4"/>
      <c r="G98" s="2"/>
      <c r="H98" s="2">
        <v>0.5</v>
      </c>
      <c r="I98" s="9">
        <v>-22.233231</v>
      </c>
      <c r="J98" s="2">
        <v>3.5499999999999976E-3</v>
      </c>
    </row>
    <row r="99" spans="1:10" x14ac:dyDescent="0.2">
      <c r="A99" s="1" t="s">
        <v>17</v>
      </c>
      <c r="B99" s="1" t="s">
        <v>179</v>
      </c>
      <c r="C99" s="1">
        <v>2016</v>
      </c>
      <c r="D99" s="1" t="s">
        <v>171</v>
      </c>
      <c r="E99" s="4">
        <v>12</v>
      </c>
      <c r="F99" s="4"/>
      <c r="G99" s="2"/>
      <c r="H99" s="2"/>
      <c r="I99" s="9">
        <v>-22.4299082</v>
      </c>
      <c r="J99" s="2">
        <v>-0.60939999999999983</v>
      </c>
    </row>
    <row r="100" spans="1:10" x14ac:dyDescent="0.2">
      <c r="A100" s="1" t="s">
        <v>13</v>
      </c>
      <c r="B100" s="1" t="s">
        <v>182</v>
      </c>
      <c r="C100" s="1">
        <v>2016</v>
      </c>
      <c r="D100" s="1" t="s">
        <v>168</v>
      </c>
      <c r="E100" s="4">
        <v>0</v>
      </c>
      <c r="F100" s="4"/>
      <c r="G100" s="2">
        <v>11.4</v>
      </c>
      <c r="H100" s="2">
        <v>1.1499999999999999</v>
      </c>
      <c r="I100" s="9">
        <v>-21.988905200000001</v>
      </c>
      <c r="J100" s="2">
        <v>0.78210000000000002</v>
      </c>
    </row>
    <row r="101" spans="1:10" x14ac:dyDescent="0.2">
      <c r="A101" s="1" t="s">
        <v>12</v>
      </c>
      <c r="B101" s="1" t="s">
        <v>182</v>
      </c>
      <c r="C101" s="1">
        <v>2016</v>
      </c>
      <c r="D101" s="1" t="s">
        <v>168</v>
      </c>
      <c r="E101" s="4">
        <v>1</v>
      </c>
      <c r="F101" s="4"/>
      <c r="G101" s="2">
        <v>11.3</v>
      </c>
      <c r="H101" s="2">
        <v>1.35</v>
      </c>
      <c r="I101" s="9">
        <v>-21.973698200000001</v>
      </c>
      <c r="J101" s="2">
        <v>0.47734999999999994</v>
      </c>
    </row>
    <row r="102" spans="1:10" x14ac:dyDescent="0.2">
      <c r="A102" s="1" t="s">
        <v>11</v>
      </c>
      <c r="B102" s="1" t="s">
        <v>182</v>
      </c>
      <c r="C102" s="1">
        <v>2016</v>
      </c>
      <c r="D102" s="1" t="s">
        <v>168</v>
      </c>
      <c r="E102" s="4">
        <v>2</v>
      </c>
      <c r="F102" s="4"/>
      <c r="G102" s="2">
        <v>10.8</v>
      </c>
      <c r="H102" s="2">
        <v>1.19</v>
      </c>
      <c r="I102" s="9">
        <v>-21.857111199999999</v>
      </c>
      <c r="J102" s="2">
        <v>-3.3250000000000002E-2</v>
      </c>
    </row>
    <row r="103" spans="1:10" x14ac:dyDescent="0.2">
      <c r="A103" s="1" t="s">
        <v>10</v>
      </c>
      <c r="B103" s="1" t="s">
        <v>182</v>
      </c>
      <c r="C103" s="1">
        <v>2016</v>
      </c>
      <c r="D103" s="1" t="s">
        <v>168</v>
      </c>
      <c r="E103" s="4">
        <v>3</v>
      </c>
      <c r="F103" s="4"/>
      <c r="G103" s="2"/>
      <c r="H103" s="2">
        <v>1.33</v>
      </c>
      <c r="I103" s="9">
        <v>-21.809462600000003</v>
      </c>
      <c r="J103" s="2">
        <v>-0.31499999999999995</v>
      </c>
    </row>
    <row r="104" spans="1:10" x14ac:dyDescent="0.2">
      <c r="A104" s="1" t="s">
        <v>9</v>
      </c>
      <c r="B104" s="1" t="s">
        <v>182</v>
      </c>
      <c r="C104" s="1">
        <v>2016</v>
      </c>
      <c r="D104" s="1" t="s">
        <v>168</v>
      </c>
      <c r="E104" s="4">
        <v>6</v>
      </c>
      <c r="F104" s="4"/>
      <c r="G104" s="2"/>
      <c r="H104" s="2">
        <v>0.98</v>
      </c>
      <c r="I104" s="9">
        <v>-21.7861452</v>
      </c>
      <c r="J104" s="2">
        <v>-0.50014999999999987</v>
      </c>
    </row>
    <row r="105" spans="1:10" x14ac:dyDescent="0.2">
      <c r="A105" s="1" t="s">
        <v>16</v>
      </c>
      <c r="B105" s="1" t="s">
        <v>182</v>
      </c>
      <c r="C105" s="1">
        <v>2016</v>
      </c>
      <c r="D105" s="1" t="s">
        <v>168</v>
      </c>
      <c r="E105" s="4">
        <v>9</v>
      </c>
      <c r="F105" s="4"/>
      <c r="G105" s="2">
        <v>9.1</v>
      </c>
      <c r="H105" s="2">
        <v>0.99</v>
      </c>
      <c r="I105" s="9">
        <v>-21.910842599999999</v>
      </c>
      <c r="J105" s="2">
        <v>0.27954999999999997</v>
      </c>
    </row>
    <row r="106" spans="1:10" x14ac:dyDescent="0.2">
      <c r="A106" s="1" t="s">
        <v>8</v>
      </c>
      <c r="B106" s="1" t="s">
        <v>182</v>
      </c>
      <c r="C106" s="1">
        <v>2016</v>
      </c>
      <c r="D106" s="1" t="s">
        <v>168</v>
      </c>
      <c r="E106" s="4">
        <v>0</v>
      </c>
      <c r="F106" s="4"/>
      <c r="G106" s="2">
        <v>10.7</v>
      </c>
      <c r="H106" s="2">
        <v>1.0900000000000001</v>
      </c>
      <c r="I106" s="9">
        <v>-21.808448800000001</v>
      </c>
      <c r="J106" s="2">
        <v>-1.3166499999999999</v>
      </c>
    </row>
    <row r="107" spans="1:10" x14ac:dyDescent="0.2">
      <c r="A107" s="1" t="s">
        <v>7</v>
      </c>
      <c r="B107" s="1" t="s">
        <v>182</v>
      </c>
      <c r="C107" s="1">
        <v>2016</v>
      </c>
      <c r="D107" s="1" t="s">
        <v>168</v>
      </c>
      <c r="E107" s="4">
        <v>1</v>
      </c>
      <c r="F107" s="4"/>
      <c r="G107" s="2">
        <v>11</v>
      </c>
      <c r="H107" s="2">
        <v>1.25</v>
      </c>
      <c r="I107" s="9">
        <v>-21.6127854</v>
      </c>
      <c r="J107" s="2">
        <v>-0.83824999999999994</v>
      </c>
    </row>
    <row r="108" spans="1:10" x14ac:dyDescent="0.2">
      <c r="A108" s="1" t="s">
        <v>15</v>
      </c>
      <c r="B108" s="1" t="s">
        <v>182</v>
      </c>
      <c r="C108" s="1">
        <v>2016</v>
      </c>
      <c r="D108" s="1" t="s">
        <v>168</v>
      </c>
      <c r="E108" s="4">
        <v>2</v>
      </c>
      <c r="F108" s="4"/>
      <c r="G108" s="2">
        <v>5.4</v>
      </c>
      <c r="H108" s="2">
        <v>1.2</v>
      </c>
      <c r="I108" s="9">
        <v>-22.582992000000001</v>
      </c>
      <c r="J108" s="2">
        <v>-0.44955000000000001</v>
      </c>
    </row>
    <row r="109" spans="1:10" x14ac:dyDescent="0.2">
      <c r="A109" s="1" t="s">
        <v>6</v>
      </c>
      <c r="B109" s="1" t="s">
        <v>182</v>
      </c>
      <c r="C109" s="1">
        <v>2016</v>
      </c>
      <c r="D109" s="1" t="s">
        <v>168</v>
      </c>
      <c r="E109" s="4">
        <v>3</v>
      </c>
      <c r="F109" s="4"/>
      <c r="G109" s="2"/>
      <c r="H109" s="2">
        <v>1.17</v>
      </c>
      <c r="I109" s="9">
        <v>-21.430301400000001</v>
      </c>
      <c r="J109" s="2">
        <v>-1.0509999999999999</v>
      </c>
    </row>
    <row r="110" spans="1:10" x14ac:dyDescent="0.2">
      <c r="A110" s="1" t="s">
        <v>5</v>
      </c>
      <c r="B110" s="1" t="s">
        <v>182</v>
      </c>
      <c r="C110" s="1">
        <v>2016</v>
      </c>
      <c r="D110" s="1" t="s">
        <v>168</v>
      </c>
      <c r="E110" s="4">
        <v>6</v>
      </c>
      <c r="F110" s="4"/>
      <c r="G110" s="2"/>
      <c r="H110" s="2">
        <v>1.1200000000000001</v>
      </c>
      <c r="I110" s="9">
        <v>-21.667530600000003</v>
      </c>
      <c r="J110" s="2">
        <v>0.27265</v>
      </c>
    </row>
    <row r="111" spans="1:10" x14ac:dyDescent="0.2">
      <c r="A111" s="1" t="s">
        <v>4</v>
      </c>
      <c r="B111" s="1" t="s">
        <v>182</v>
      </c>
      <c r="C111" s="1">
        <v>2016</v>
      </c>
      <c r="D111" s="1" t="s">
        <v>168</v>
      </c>
      <c r="E111" s="4">
        <v>9</v>
      </c>
      <c r="F111" s="4"/>
      <c r="G111" s="2">
        <v>9.1</v>
      </c>
      <c r="H111" s="2"/>
      <c r="I111" s="9">
        <v>-22.215996400000002</v>
      </c>
      <c r="J111" s="2">
        <v>0.35775000000000001</v>
      </c>
    </row>
    <row r="112" spans="1:10" x14ac:dyDescent="0.2">
      <c r="A112" s="1" t="s">
        <v>3</v>
      </c>
      <c r="B112" s="1" t="s">
        <v>182</v>
      </c>
      <c r="C112" s="1">
        <v>2016</v>
      </c>
      <c r="D112" s="1" t="s">
        <v>178</v>
      </c>
      <c r="E112" s="1">
        <v>0</v>
      </c>
      <c r="G112" s="2">
        <v>8.1999999999999993</v>
      </c>
      <c r="H112" s="2">
        <v>1.2</v>
      </c>
      <c r="I112" s="9">
        <v>-24.174658000000001</v>
      </c>
      <c r="J112" s="2">
        <v>-0.78879999999999983</v>
      </c>
    </row>
    <row r="113" spans="1:10" x14ac:dyDescent="0.2">
      <c r="A113" s="1" t="s">
        <v>2</v>
      </c>
      <c r="B113" s="1" t="s">
        <v>182</v>
      </c>
      <c r="C113" s="1">
        <v>2016</v>
      </c>
      <c r="D113" s="1" t="s">
        <v>178</v>
      </c>
      <c r="E113" s="4">
        <v>1</v>
      </c>
      <c r="F113" s="4"/>
      <c r="G113" s="2">
        <v>6.3</v>
      </c>
      <c r="H113" s="2">
        <v>0.62</v>
      </c>
      <c r="I113" s="9">
        <v>-23.165927</v>
      </c>
      <c r="J113" s="2">
        <v>-0.84169999999999989</v>
      </c>
    </row>
    <row r="114" spans="1:10" x14ac:dyDescent="0.2">
      <c r="A114" s="1" t="s">
        <v>14</v>
      </c>
      <c r="B114" s="1" t="s">
        <v>182</v>
      </c>
      <c r="C114" s="1">
        <v>2016</v>
      </c>
      <c r="D114" s="1" t="s">
        <v>178</v>
      </c>
      <c r="E114" s="4">
        <v>2</v>
      </c>
      <c r="F114" s="4"/>
      <c r="G114" s="2">
        <v>7.7</v>
      </c>
      <c r="H114" s="2">
        <v>0.99</v>
      </c>
      <c r="I114" s="9">
        <v>-21.876373400000002</v>
      </c>
      <c r="J114" s="2">
        <v>-0.4000999999999999</v>
      </c>
    </row>
    <row r="115" spans="1:10" x14ac:dyDescent="0.2">
      <c r="A115" s="1" t="s">
        <v>1</v>
      </c>
      <c r="B115" s="1" t="s">
        <v>182</v>
      </c>
      <c r="C115" s="1">
        <v>2016</v>
      </c>
      <c r="D115" s="1" t="s">
        <v>170</v>
      </c>
      <c r="E115" s="4">
        <v>3</v>
      </c>
      <c r="F115" s="4"/>
      <c r="G115" s="2"/>
      <c r="H115" s="2">
        <v>0.63</v>
      </c>
      <c r="I115" s="9">
        <v>-21.579330000000002</v>
      </c>
      <c r="J115" s="2">
        <v>-0.21494999999999995</v>
      </c>
    </row>
    <row r="116" spans="1:10" x14ac:dyDescent="0.2">
      <c r="A116" s="1" t="s">
        <v>0</v>
      </c>
      <c r="B116" s="1" t="s">
        <v>182</v>
      </c>
      <c r="C116" s="1">
        <v>2016</v>
      </c>
      <c r="D116" s="1" t="s">
        <v>170</v>
      </c>
      <c r="E116" s="1">
        <v>6</v>
      </c>
      <c r="G116" s="2">
        <v>8.6999999999999993</v>
      </c>
      <c r="H116" s="2">
        <v>0.54</v>
      </c>
      <c r="I116" s="9">
        <v>-22.065953999999998</v>
      </c>
      <c r="J116" s="2">
        <v>-0.4978499999999999</v>
      </c>
    </row>
    <row r="117" spans="1:10" x14ac:dyDescent="0.2">
      <c r="A117" s="1" t="s">
        <v>114</v>
      </c>
      <c r="B117" s="4" t="s">
        <v>183</v>
      </c>
      <c r="C117" s="1">
        <v>2017</v>
      </c>
      <c r="D117" s="4" t="s">
        <v>170</v>
      </c>
      <c r="E117" s="1">
        <v>0</v>
      </c>
      <c r="G117" s="2">
        <v>8.1</v>
      </c>
      <c r="H117" s="2">
        <v>1.1000000000000001</v>
      </c>
      <c r="I117" s="9">
        <v>-24.172679399999996</v>
      </c>
      <c r="J117" s="2">
        <v>-0.99936500000000006</v>
      </c>
    </row>
    <row r="118" spans="1:10" x14ac:dyDescent="0.2">
      <c r="A118" s="1" t="s">
        <v>115</v>
      </c>
      <c r="B118" s="4" t="s">
        <v>183</v>
      </c>
      <c r="C118" s="1">
        <v>2017</v>
      </c>
      <c r="D118" s="4" t="s">
        <v>170</v>
      </c>
      <c r="E118" s="4">
        <v>1</v>
      </c>
      <c r="F118" s="4"/>
      <c r="G118" s="2">
        <v>7.2</v>
      </c>
      <c r="H118" s="2">
        <v>0.7</v>
      </c>
      <c r="I118" s="9">
        <v>-23.318636099999996</v>
      </c>
      <c r="J118" s="2">
        <v>-0.79261999999999988</v>
      </c>
    </row>
    <row r="119" spans="1:10" x14ac:dyDescent="0.2">
      <c r="A119" s="1" t="s">
        <v>116</v>
      </c>
      <c r="B119" s="4" t="s">
        <v>183</v>
      </c>
      <c r="C119" s="1">
        <v>2017</v>
      </c>
      <c r="D119" s="4" t="s">
        <v>170</v>
      </c>
      <c r="E119" s="4">
        <v>2</v>
      </c>
      <c r="F119" s="4"/>
      <c r="G119" s="2">
        <v>7.7</v>
      </c>
      <c r="H119" s="2">
        <v>0.6</v>
      </c>
      <c r="I119" s="9">
        <v>-22.4281212</v>
      </c>
      <c r="J119" s="2">
        <v>-3.0275449999999999</v>
      </c>
    </row>
    <row r="120" spans="1:10" x14ac:dyDescent="0.2">
      <c r="A120" s="1" t="s">
        <v>117</v>
      </c>
      <c r="B120" s="4" t="s">
        <v>183</v>
      </c>
      <c r="C120" s="1">
        <v>2017</v>
      </c>
      <c r="D120" s="4" t="s">
        <v>170</v>
      </c>
      <c r="E120" s="4">
        <v>3</v>
      </c>
      <c r="F120" s="4"/>
      <c r="G120" s="2">
        <v>9.9</v>
      </c>
      <c r="H120" s="2">
        <v>0.9</v>
      </c>
      <c r="I120" s="9">
        <v>-22.584138599999999</v>
      </c>
      <c r="J120" s="2">
        <v>-2.165915</v>
      </c>
    </row>
    <row r="121" spans="1:10" x14ac:dyDescent="0.2">
      <c r="A121" s="1" t="s">
        <v>118</v>
      </c>
      <c r="B121" s="4" t="s">
        <v>183</v>
      </c>
      <c r="C121" s="1">
        <v>2017</v>
      </c>
      <c r="D121" s="4" t="s">
        <v>170</v>
      </c>
      <c r="E121" s="1">
        <v>6</v>
      </c>
      <c r="G121" s="2">
        <v>7.3</v>
      </c>
      <c r="H121" s="2">
        <v>0.8</v>
      </c>
      <c r="I121" s="9">
        <v>-22.022881199999997</v>
      </c>
      <c r="J121" s="2">
        <v>-0.81918500000000005</v>
      </c>
    </row>
    <row r="122" spans="1:10" x14ac:dyDescent="0.2">
      <c r="A122" s="1" t="s">
        <v>119</v>
      </c>
      <c r="B122" s="4" t="s">
        <v>183</v>
      </c>
      <c r="C122" s="1">
        <v>2017</v>
      </c>
      <c r="D122" s="4" t="s">
        <v>168</v>
      </c>
      <c r="E122" s="1">
        <v>0</v>
      </c>
      <c r="G122" s="2">
        <v>9.9</v>
      </c>
      <c r="H122" s="2">
        <v>1.2</v>
      </c>
      <c r="I122" s="9">
        <v>-23.991334499999997</v>
      </c>
      <c r="J122" s="2">
        <v>-0.68982499999999991</v>
      </c>
    </row>
    <row r="123" spans="1:10" x14ac:dyDescent="0.2">
      <c r="A123" s="1" t="s">
        <v>120</v>
      </c>
      <c r="B123" s="4" t="s">
        <v>183</v>
      </c>
      <c r="C123" s="1">
        <v>2017</v>
      </c>
      <c r="D123" s="4" t="s">
        <v>168</v>
      </c>
      <c r="E123" s="4">
        <v>1</v>
      </c>
      <c r="F123" s="4"/>
      <c r="G123" s="2">
        <v>10.1</v>
      </c>
      <c r="H123" s="2">
        <v>1.2</v>
      </c>
      <c r="I123" s="9">
        <v>-22.575020699999996</v>
      </c>
      <c r="J123" s="2">
        <v>-0.42302000000000017</v>
      </c>
    </row>
    <row r="124" spans="1:10" x14ac:dyDescent="0.2">
      <c r="A124" s="1" t="s">
        <v>121</v>
      </c>
      <c r="B124" s="4" t="s">
        <v>183</v>
      </c>
      <c r="C124" s="1">
        <v>2017</v>
      </c>
      <c r="D124" s="4" t="s">
        <v>168</v>
      </c>
      <c r="E124" s="4">
        <v>2</v>
      </c>
      <c r="F124" s="4"/>
      <c r="G124" s="2">
        <v>9.5</v>
      </c>
      <c r="H124" s="2">
        <v>1.1000000000000001</v>
      </c>
      <c r="I124" s="9">
        <v>-22.290339599999996</v>
      </c>
      <c r="J124" s="2">
        <v>-0.80301500000000003</v>
      </c>
    </row>
    <row r="125" spans="1:10" x14ac:dyDescent="0.2">
      <c r="A125" s="1" t="s">
        <v>122</v>
      </c>
      <c r="B125" s="4" t="s">
        <v>183</v>
      </c>
      <c r="C125" s="1">
        <v>2017</v>
      </c>
      <c r="D125" s="4" t="s">
        <v>168</v>
      </c>
      <c r="E125" s="4">
        <v>3</v>
      </c>
      <c r="F125" s="4"/>
      <c r="G125" s="2">
        <v>9.8000000000000007</v>
      </c>
      <c r="H125" s="2">
        <v>1</v>
      </c>
      <c r="I125" s="9">
        <v>-21.634863899999996</v>
      </c>
      <c r="J125" s="2">
        <v>-1.2465349999999999</v>
      </c>
    </row>
    <row r="126" spans="1:10" x14ac:dyDescent="0.2">
      <c r="A126" s="1" t="s">
        <v>123</v>
      </c>
      <c r="B126" s="4" t="s">
        <v>183</v>
      </c>
      <c r="C126" s="1">
        <v>2017</v>
      </c>
      <c r="D126" s="4" t="s">
        <v>168</v>
      </c>
      <c r="E126" s="1">
        <v>6</v>
      </c>
      <c r="G126" s="2">
        <v>10</v>
      </c>
      <c r="H126" s="2">
        <v>1.1000000000000001</v>
      </c>
      <c r="I126" s="9">
        <v>-21.761501399999997</v>
      </c>
      <c r="J126" s="2">
        <v>-0.30405499999999996</v>
      </c>
    </row>
    <row r="127" spans="1:10" x14ac:dyDescent="0.2">
      <c r="A127" s="1" t="s">
        <v>124</v>
      </c>
      <c r="B127" s="4" t="s">
        <v>184</v>
      </c>
      <c r="C127" s="1">
        <v>2017</v>
      </c>
      <c r="D127" s="4" t="s">
        <v>168</v>
      </c>
      <c r="E127" s="4">
        <v>0</v>
      </c>
      <c r="F127" s="4"/>
      <c r="G127" s="10">
        <v>10.4</v>
      </c>
      <c r="H127" s="10">
        <v>1.1000000000000001</v>
      </c>
      <c r="I127" s="9">
        <v>-24.169640099999995</v>
      </c>
      <c r="J127" s="2">
        <v>-1.1472050000000003</v>
      </c>
    </row>
    <row r="128" spans="1:10" x14ac:dyDescent="0.2">
      <c r="A128" s="1" t="s">
        <v>125</v>
      </c>
      <c r="B128" s="4" t="s">
        <v>184</v>
      </c>
      <c r="C128" s="1">
        <v>2017</v>
      </c>
      <c r="D128" s="4" t="s">
        <v>168</v>
      </c>
      <c r="E128" s="4">
        <v>1</v>
      </c>
      <c r="F128" s="4"/>
      <c r="G128" s="10">
        <v>9.6999999999999993</v>
      </c>
      <c r="H128" s="10">
        <v>1</v>
      </c>
      <c r="I128" s="9">
        <v>-23.720836799999997</v>
      </c>
      <c r="J128" s="2">
        <v>-1.7327900000000003</v>
      </c>
    </row>
    <row r="129" spans="1:10" x14ac:dyDescent="0.2">
      <c r="A129" s="1" t="s">
        <v>126</v>
      </c>
      <c r="B129" s="4" t="s">
        <v>184</v>
      </c>
      <c r="C129" s="1">
        <v>2017</v>
      </c>
      <c r="D129" s="4" t="s">
        <v>168</v>
      </c>
      <c r="E129" s="4">
        <v>2</v>
      </c>
      <c r="F129" s="4"/>
      <c r="G129" s="10">
        <v>9.4</v>
      </c>
      <c r="H129" s="10">
        <v>1</v>
      </c>
      <c r="I129" s="9">
        <v>-22.359230399999998</v>
      </c>
      <c r="J129" s="2">
        <v>-0.58356500000000011</v>
      </c>
    </row>
    <row r="130" spans="1:10" x14ac:dyDescent="0.2">
      <c r="A130" s="1" t="s">
        <v>127</v>
      </c>
      <c r="B130" s="4" t="s">
        <v>184</v>
      </c>
      <c r="C130" s="1">
        <v>2017</v>
      </c>
      <c r="D130" s="4" t="s">
        <v>168</v>
      </c>
      <c r="E130" s="4">
        <v>3</v>
      </c>
      <c r="F130" s="4"/>
      <c r="G130" s="10">
        <v>10</v>
      </c>
      <c r="H130" s="10">
        <v>1</v>
      </c>
      <c r="I130" s="9">
        <v>-22.162688999999997</v>
      </c>
      <c r="J130" s="2">
        <v>-0.70830499999999996</v>
      </c>
    </row>
    <row r="131" spans="1:10" x14ac:dyDescent="0.2">
      <c r="A131" s="1" t="s">
        <v>128</v>
      </c>
      <c r="B131" s="4" t="s">
        <v>184</v>
      </c>
      <c r="C131" s="1">
        <v>2017</v>
      </c>
      <c r="D131" s="4" t="s">
        <v>168</v>
      </c>
      <c r="E131" s="4">
        <v>6</v>
      </c>
      <c r="F131" s="4"/>
      <c r="G131" s="10">
        <v>9.6</v>
      </c>
      <c r="H131" s="10">
        <v>1</v>
      </c>
      <c r="I131" s="9">
        <v>-21.871929299999994</v>
      </c>
      <c r="J131" s="2">
        <v>0.31502499999999989</v>
      </c>
    </row>
    <row r="132" spans="1:10" x14ac:dyDescent="0.2">
      <c r="A132" s="1" t="s">
        <v>129</v>
      </c>
      <c r="B132" s="4" t="s">
        <v>184</v>
      </c>
      <c r="C132" s="1">
        <v>2017</v>
      </c>
      <c r="D132" s="4" t="s">
        <v>168</v>
      </c>
      <c r="E132" s="4">
        <v>9</v>
      </c>
      <c r="F132" s="4"/>
      <c r="G132" s="10">
        <v>7.9</v>
      </c>
      <c r="H132" s="10">
        <v>0.7</v>
      </c>
      <c r="I132" s="9">
        <v>-22.021868099999995</v>
      </c>
      <c r="J132" s="2">
        <v>-8.5760000000000058E-2</v>
      </c>
    </row>
    <row r="133" spans="1:10" x14ac:dyDescent="0.2">
      <c r="A133" s="1" t="s">
        <v>130</v>
      </c>
      <c r="B133" s="4" t="s">
        <v>184</v>
      </c>
      <c r="C133" s="1">
        <v>2017</v>
      </c>
      <c r="D133" s="4" t="s">
        <v>168</v>
      </c>
      <c r="E133" s="4">
        <v>0</v>
      </c>
      <c r="F133" s="4"/>
      <c r="G133" s="10">
        <v>9.1</v>
      </c>
      <c r="H133" s="10">
        <v>0.8</v>
      </c>
      <c r="I133" s="9">
        <v>-24.347945699999997</v>
      </c>
      <c r="J133" s="2">
        <v>-0.92429000000000006</v>
      </c>
    </row>
    <row r="134" spans="1:10" x14ac:dyDescent="0.2">
      <c r="A134" s="1" t="s">
        <v>131</v>
      </c>
      <c r="B134" s="4" t="s">
        <v>184</v>
      </c>
      <c r="C134" s="1">
        <v>2017</v>
      </c>
      <c r="D134" s="4" t="s">
        <v>168</v>
      </c>
      <c r="E134" s="4">
        <v>1</v>
      </c>
      <c r="F134" s="4"/>
      <c r="G134" s="10">
        <v>9.5</v>
      </c>
      <c r="H134" s="10">
        <v>0.9</v>
      </c>
      <c r="I134" s="9">
        <v>-23.584068299999995</v>
      </c>
      <c r="J134" s="2">
        <v>-1.2731000000000001</v>
      </c>
    </row>
    <row r="135" spans="1:10" x14ac:dyDescent="0.2">
      <c r="A135" s="1" t="s">
        <v>132</v>
      </c>
      <c r="B135" s="4" t="s">
        <v>184</v>
      </c>
      <c r="C135" s="1">
        <v>2017</v>
      </c>
      <c r="D135" s="4" t="s">
        <v>168</v>
      </c>
      <c r="E135" s="4">
        <v>2</v>
      </c>
      <c r="F135" s="4"/>
      <c r="G135" s="10">
        <v>9.6</v>
      </c>
      <c r="H135" s="10">
        <v>0.9</v>
      </c>
      <c r="I135" s="9">
        <v>-22.879963799999995</v>
      </c>
      <c r="J135" s="2">
        <v>-1.4197850000000003</v>
      </c>
    </row>
    <row r="136" spans="1:10" x14ac:dyDescent="0.2">
      <c r="A136" s="1" t="s">
        <v>133</v>
      </c>
      <c r="B136" s="4" t="s">
        <v>184</v>
      </c>
      <c r="C136" s="1">
        <v>2017</v>
      </c>
      <c r="D136" s="4" t="s">
        <v>168</v>
      </c>
      <c r="E136" s="4">
        <v>3</v>
      </c>
      <c r="F136" s="4"/>
      <c r="G136" s="10">
        <v>9.9</v>
      </c>
      <c r="H136" s="10">
        <v>1</v>
      </c>
      <c r="I136" s="9">
        <v>-22.027946699999994</v>
      </c>
      <c r="J136" s="2">
        <v>-0.38721500000000009</v>
      </c>
    </row>
    <row r="137" spans="1:10" x14ac:dyDescent="0.2">
      <c r="A137" s="1" t="s">
        <v>134</v>
      </c>
      <c r="B137" s="4" t="s">
        <v>184</v>
      </c>
      <c r="C137" s="1">
        <v>2017</v>
      </c>
      <c r="D137" s="4" t="s">
        <v>168</v>
      </c>
      <c r="E137" s="4">
        <v>6</v>
      </c>
      <c r="F137" s="4"/>
      <c r="G137" s="10">
        <v>9.6999999999999993</v>
      </c>
      <c r="H137" s="10">
        <v>1</v>
      </c>
      <c r="I137" s="9">
        <v>-22.108994699999997</v>
      </c>
      <c r="J137" s="2">
        <v>-0.99474499999999999</v>
      </c>
    </row>
    <row r="138" spans="1:10" x14ac:dyDescent="0.2">
      <c r="A138" s="1" t="s">
        <v>135</v>
      </c>
      <c r="B138" s="4" t="s">
        <v>184</v>
      </c>
      <c r="C138" s="1">
        <v>2017</v>
      </c>
      <c r="D138" s="4" t="s">
        <v>168</v>
      </c>
      <c r="E138" s="4">
        <v>9</v>
      </c>
      <c r="F138" s="4"/>
      <c r="G138" s="10">
        <v>8.8000000000000007</v>
      </c>
      <c r="H138" s="10">
        <v>0.9</v>
      </c>
      <c r="I138" s="9">
        <v>-22.155597299999997</v>
      </c>
      <c r="J138" s="2">
        <v>-0.58010000000000006</v>
      </c>
    </row>
    <row r="139" spans="1:10" x14ac:dyDescent="0.2">
      <c r="A139" s="1" t="s">
        <v>136</v>
      </c>
      <c r="B139" s="4" t="s">
        <v>184</v>
      </c>
      <c r="C139" s="1">
        <v>2017</v>
      </c>
      <c r="D139" s="4" t="s">
        <v>170</v>
      </c>
      <c r="E139" s="4">
        <v>3</v>
      </c>
      <c r="F139" s="4"/>
      <c r="G139" s="10">
        <v>7.4</v>
      </c>
      <c r="H139" s="10">
        <v>0.6</v>
      </c>
      <c r="I139" s="9">
        <v>-22.786758599999995</v>
      </c>
      <c r="J139" s="2">
        <v>-0.13889000000000007</v>
      </c>
    </row>
    <row r="140" spans="1:10" x14ac:dyDescent="0.2">
      <c r="A140" s="1" t="s">
        <v>137</v>
      </c>
      <c r="B140" s="4" t="s">
        <v>184</v>
      </c>
      <c r="C140" s="1">
        <v>2017</v>
      </c>
      <c r="D140" s="4" t="s">
        <v>170</v>
      </c>
      <c r="E140" s="4">
        <v>6</v>
      </c>
      <c r="F140" s="4"/>
      <c r="G140" s="10">
        <v>9</v>
      </c>
      <c r="H140" s="10">
        <v>0.8</v>
      </c>
      <c r="I140" s="9">
        <v>-21.792907499999995</v>
      </c>
      <c r="J140" s="2">
        <v>-0.78106999999999993</v>
      </c>
    </row>
    <row r="141" spans="1:10" x14ac:dyDescent="0.2">
      <c r="A141" s="1" t="s">
        <v>138</v>
      </c>
      <c r="B141" s="4" t="s">
        <v>184</v>
      </c>
      <c r="C141" s="1">
        <v>2017</v>
      </c>
      <c r="D141" s="4" t="s">
        <v>170</v>
      </c>
      <c r="E141" s="4">
        <v>9</v>
      </c>
      <c r="F141" s="4"/>
      <c r="G141" s="10">
        <v>8.5</v>
      </c>
      <c r="H141" s="10">
        <v>0.7</v>
      </c>
      <c r="I141" s="9">
        <v>-22.423055699999995</v>
      </c>
      <c r="J141" s="2">
        <v>-0.770675</v>
      </c>
    </row>
    <row r="142" spans="1:10" x14ac:dyDescent="0.2">
      <c r="A142" s="1" t="s">
        <v>139</v>
      </c>
      <c r="B142" s="4" t="s">
        <v>184</v>
      </c>
      <c r="C142" s="1">
        <v>2017</v>
      </c>
      <c r="D142" s="4" t="s">
        <v>170</v>
      </c>
      <c r="E142" s="4">
        <v>0</v>
      </c>
      <c r="F142" s="4"/>
      <c r="G142" s="10">
        <v>8.1999999999999993</v>
      </c>
      <c r="H142" s="10">
        <v>0.7</v>
      </c>
      <c r="I142" s="9">
        <v>-23.456417699999996</v>
      </c>
      <c r="J142" s="2">
        <v>-0.45882500000000004</v>
      </c>
    </row>
    <row r="143" spans="1:10" x14ac:dyDescent="0.2">
      <c r="A143" s="1" t="s">
        <v>140</v>
      </c>
      <c r="B143" s="4" t="s">
        <v>184</v>
      </c>
      <c r="C143" s="1">
        <v>2017</v>
      </c>
      <c r="D143" s="4" t="s">
        <v>170</v>
      </c>
      <c r="E143" s="4">
        <v>1</v>
      </c>
      <c r="F143" s="4"/>
      <c r="G143" s="10">
        <v>7.5</v>
      </c>
      <c r="H143" s="10">
        <v>0.6</v>
      </c>
      <c r="I143" s="9">
        <v>-22.992492500000001</v>
      </c>
      <c r="J143" s="2">
        <v>-1.2708082000000001</v>
      </c>
    </row>
    <row r="144" spans="1:10" x14ac:dyDescent="0.2">
      <c r="A144" s="1" t="s">
        <v>141</v>
      </c>
      <c r="B144" s="4" t="s">
        <v>184</v>
      </c>
      <c r="C144" s="1">
        <v>2017</v>
      </c>
      <c r="D144" s="4" t="s">
        <v>170</v>
      </c>
      <c r="E144" s="4">
        <v>2</v>
      </c>
      <c r="F144" s="4"/>
      <c r="G144" s="10">
        <v>8.5</v>
      </c>
      <c r="H144" s="10">
        <v>0.6</v>
      </c>
      <c r="I144" s="9">
        <v>-22.661113499999999</v>
      </c>
      <c r="J144" s="2">
        <v>-0.35612740000000009</v>
      </c>
    </row>
    <row r="145" spans="1:10" x14ac:dyDescent="0.2">
      <c r="A145" s="1" t="s">
        <v>142</v>
      </c>
      <c r="B145" s="4" t="s">
        <v>184</v>
      </c>
      <c r="C145" s="1">
        <v>2017</v>
      </c>
      <c r="D145" s="4" t="s">
        <v>170</v>
      </c>
      <c r="E145" s="4">
        <v>3</v>
      </c>
      <c r="F145" s="4"/>
      <c r="G145" s="10">
        <v>7.9</v>
      </c>
      <c r="H145" s="10">
        <v>0.6</v>
      </c>
      <c r="I145" s="9">
        <v>-22.622486500000001</v>
      </c>
      <c r="J145" s="2">
        <v>-0.36767640000000013</v>
      </c>
    </row>
    <row r="146" spans="1:10" x14ac:dyDescent="0.2">
      <c r="A146" s="1" t="s">
        <v>143</v>
      </c>
      <c r="B146" s="4" t="s">
        <v>184</v>
      </c>
      <c r="C146" s="1">
        <v>2017</v>
      </c>
      <c r="D146" s="4" t="s">
        <v>170</v>
      </c>
      <c r="E146" s="4">
        <v>6</v>
      </c>
      <c r="F146" s="4"/>
      <c r="G146" s="10">
        <v>8.3000000000000007</v>
      </c>
      <c r="H146" s="10">
        <v>0.8</v>
      </c>
      <c r="I146" s="9">
        <v>-22.803423500000001</v>
      </c>
      <c r="J146" s="2">
        <v>-1.2835121</v>
      </c>
    </row>
    <row r="147" spans="1:10" x14ac:dyDescent="0.2">
      <c r="A147" s="1" t="s">
        <v>144</v>
      </c>
      <c r="B147" s="4" t="s">
        <v>184</v>
      </c>
      <c r="C147" s="1">
        <v>2017</v>
      </c>
      <c r="D147" s="4" t="s">
        <v>170</v>
      </c>
      <c r="E147" s="4">
        <v>9</v>
      </c>
      <c r="F147" s="4"/>
      <c r="G147" s="10">
        <v>9.1999999999999993</v>
      </c>
      <c r="H147" s="10">
        <v>0.8</v>
      </c>
      <c r="I147" s="9">
        <v>-22.015636000000001</v>
      </c>
      <c r="J147" s="2">
        <v>-1.0317439000000002</v>
      </c>
    </row>
    <row r="148" spans="1:10" x14ac:dyDescent="0.2">
      <c r="A148" s="1" t="s">
        <v>145</v>
      </c>
      <c r="B148" s="4" t="s">
        <v>184</v>
      </c>
      <c r="C148" s="1">
        <v>2017</v>
      </c>
      <c r="D148" s="4" t="s">
        <v>171</v>
      </c>
      <c r="E148" s="1">
        <v>0</v>
      </c>
      <c r="G148" s="10">
        <v>21.5</v>
      </c>
      <c r="H148" s="2"/>
      <c r="I148" s="9">
        <v>-28.398239500000003</v>
      </c>
      <c r="J148" s="2">
        <v>-2.2709516000000001</v>
      </c>
    </row>
    <row r="149" spans="1:10" x14ac:dyDescent="0.2">
      <c r="A149" s="1" t="s">
        <v>146</v>
      </c>
      <c r="B149" s="4" t="s">
        <v>184</v>
      </c>
      <c r="C149" s="1">
        <v>2017</v>
      </c>
      <c r="D149" s="4" t="s">
        <v>171</v>
      </c>
      <c r="E149" s="4">
        <v>1</v>
      </c>
      <c r="F149" s="4"/>
      <c r="G149" s="10">
        <v>22</v>
      </c>
      <c r="H149" s="10">
        <v>3.4</v>
      </c>
      <c r="I149" s="9">
        <v>-28.791625</v>
      </c>
      <c r="J149" s="2">
        <v>-1.94296</v>
      </c>
    </row>
    <row r="150" spans="1:10" x14ac:dyDescent="0.2">
      <c r="A150" s="1" t="s">
        <v>147</v>
      </c>
      <c r="B150" s="4" t="s">
        <v>184</v>
      </c>
      <c r="C150" s="1">
        <v>2017</v>
      </c>
      <c r="D150" s="4" t="s">
        <v>171</v>
      </c>
      <c r="E150" s="4">
        <v>2</v>
      </c>
      <c r="F150" s="4"/>
      <c r="G150" s="10">
        <v>15.3</v>
      </c>
      <c r="H150" s="10">
        <v>2</v>
      </c>
      <c r="I150" s="9">
        <v>-26.338810499999997</v>
      </c>
      <c r="J150" s="2">
        <v>-2.3356260000000004</v>
      </c>
    </row>
    <row r="151" spans="1:10" x14ac:dyDescent="0.2">
      <c r="A151" s="1" t="s">
        <v>148</v>
      </c>
      <c r="B151" s="4" t="s">
        <v>184</v>
      </c>
      <c r="C151" s="1">
        <v>2017</v>
      </c>
      <c r="D151" s="4" t="s">
        <v>171</v>
      </c>
      <c r="E151" s="4">
        <v>3</v>
      </c>
      <c r="F151" s="4"/>
      <c r="G151" s="10">
        <v>10.7</v>
      </c>
      <c r="H151" s="10">
        <v>0.8</v>
      </c>
      <c r="I151" s="9">
        <v>-23.651184499999999</v>
      </c>
      <c r="J151" s="2">
        <v>-1.8378641000000002</v>
      </c>
    </row>
    <row r="152" spans="1:10" x14ac:dyDescent="0.2">
      <c r="A152" s="1" t="s">
        <v>149</v>
      </c>
      <c r="B152" s="4" t="s">
        <v>184</v>
      </c>
      <c r="C152" s="1">
        <v>2017</v>
      </c>
      <c r="D152" s="4" t="s">
        <v>171</v>
      </c>
      <c r="E152" s="1">
        <v>9</v>
      </c>
      <c r="G152" s="2">
        <v>10</v>
      </c>
      <c r="H152" s="2">
        <v>0.7</v>
      </c>
      <c r="I152" s="9">
        <v>-22.172177000000001</v>
      </c>
      <c r="J152" s="2">
        <v>-0.66795040000000006</v>
      </c>
    </row>
    <row r="153" spans="1:10" x14ac:dyDescent="0.2">
      <c r="A153" s="1" t="s">
        <v>150</v>
      </c>
      <c r="B153" s="4" t="s">
        <v>182</v>
      </c>
      <c r="C153" s="1">
        <v>2017</v>
      </c>
      <c r="D153" s="4" t="s">
        <v>171</v>
      </c>
      <c r="E153" s="4">
        <v>0</v>
      </c>
      <c r="F153" s="4"/>
      <c r="G153" s="10">
        <v>20.5</v>
      </c>
      <c r="H153" s="10">
        <v>3</v>
      </c>
      <c r="I153" s="9">
        <v>-26.331695</v>
      </c>
      <c r="J153" s="2">
        <v>-1.7027408000000002</v>
      </c>
    </row>
    <row r="154" spans="1:10" x14ac:dyDescent="0.2">
      <c r="A154" s="1" t="s">
        <v>151</v>
      </c>
      <c r="B154" s="4" t="s">
        <v>182</v>
      </c>
      <c r="C154" s="1">
        <v>2017</v>
      </c>
      <c r="D154" s="4" t="s">
        <v>171</v>
      </c>
      <c r="E154" s="4">
        <v>1</v>
      </c>
      <c r="F154" s="4"/>
      <c r="G154" s="10">
        <v>11.3</v>
      </c>
      <c r="H154" s="10">
        <v>1.3</v>
      </c>
      <c r="I154" s="9">
        <v>-24.283447500000001</v>
      </c>
      <c r="J154" s="2">
        <v>-0.70952680000000012</v>
      </c>
    </row>
    <row r="155" spans="1:10" x14ac:dyDescent="0.2">
      <c r="A155" s="1" t="s">
        <v>152</v>
      </c>
      <c r="B155" s="4" t="s">
        <v>182</v>
      </c>
      <c r="C155" s="1">
        <v>2017</v>
      </c>
      <c r="D155" s="4" t="s">
        <v>171</v>
      </c>
      <c r="E155" s="4">
        <v>2</v>
      </c>
      <c r="F155" s="4"/>
      <c r="G155" s="10">
        <v>8.6</v>
      </c>
      <c r="H155" s="10">
        <v>0.8</v>
      </c>
      <c r="I155" s="9">
        <v>-23.290326999999998</v>
      </c>
      <c r="J155" s="2">
        <v>-0.13092190000000004</v>
      </c>
    </row>
    <row r="156" spans="1:10" x14ac:dyDescent="0.2">
      <c r="A156" s="1" t="s">
        <v>153</v>
      </c>
      <c r="B156" s="4" t="s">
        <v>182</v>
      </c>
      <c r="C156" s="1">
        <v>2017</v>
      </c>
      <c r="D156" s="4" t="s">
        <v>171</v>
      </c>
      <c r="E156" s="4">
        <v>3</v>
      </c>
      <c r="F156" s="4"/>
      <c r="G156" s="10">
        <v>8.6</v>
      </c>
      <c r="H156" s="10">
        <v>0.7</v>
      </c>
      <c r="I156" s="9">
        <v>-22.520836500000001</v>
      </c>
      <c r="J156" s="2">
        <v>-0.44274490000000011</v>
      </c>
    </row>
    <row r="157" spans="1:10" x14ac:dyDescent="0.2">
      <c r="A157" s="1" t="s">
        <v>154</v>
      </c>
      <c r="B157" s="4" t="s">
        <v>182</v>
      </c>
      <c r="C157" s="1">
        <v>2017</v>
      </c>
      <c r="D157" s="4" t="s">
        <v>171</v>
      </c>
      <c r="E157" s="4">
        <v>6</v>
      </c>
      <c r="F157" s="4"/>
      <c r="G157" s="10">
        <v>7.6</v>
      </c>
      <c r="H157" s="10">
        <v>0.6</v>
      </c>
      <c r="I157" s="9">
        <v>-22.586908999999999</v>
      </c>
      <c r="J157" s="2">
        <v>-0.51665850000000013</v>
      </c>
    </row>
    <row r="158" spans="1:10" x14ac:dyDescent="0.2">
      <c r="A158" s="1" t="s">
        <v>155</v>
      </c>
      <c r="B158" s="4" t="s">
        <v>182</v>
      </c>
      <c r="C158" s="1">
        <v>2017</v>
      </c>
      <c r="D158" s="4" t="s">
        <v>171</v>
      </c>
      <c r="E158" s="4">
        <v>9</v>
      </c>
      <c r="F158" s="4"/>
      <c r="G158" s="10">
        <v>8</v>
      </c>
      <c r="H158" s="10">
        <v>0.7</v>
      </c>
      <c r="I158" s="9">
        <v>-22.4313845</v>
      </c>
      <c r="J158" s="2">
        <v>-0.8469599000000001</v>
      </c>
    </row>
    <row r="159" spans="1:10" x14ac:dyDescent="0.2">
      <c r="A159" s="1" t="s">
        <v>156</v>
      </c>
      <c r="B159" s="4" t="s">
        <v>182</v>
      </c>
      <c r="C159" s="1">
        <v>2017</v>
      </c>
      <c r="E159" s="4">
        <v>0</v>
      </c>
      <c r="F159" s="4"/>
      <c r="G159" s="10">
        <v>11</v>
      </c>
      <c r="H159" s="10">
        <v>1</v>
      </c>
      <c r="I159" s="9">
        <v>-25.075301</v>
      </c>
      <c r="J159" s="2">
        <v>-1.6854173000000003</v>
      </c>
    </row>
    <row r="160" spans="1:10" x14ac:dyDescent="0.2">
      <c r="A160" s="1" t="s">
        <v>157</v>
      </c>
      <c r="B160" s="4" t="s">
        <v>182</v>
      </c>
      <c r="C160" s="1">
        <v>2017</v>
      </c>
      <c r="E160" s="4">
        <v>1</v>
      </c>
      <c r="F160" s="4"/>
      <c r="G160" s="10">
        <v>10.7</v>
      </c>
      <c r="H160" s="10">
        <v>1.2</v>
      </c>
      <c r="I160" s="9">
        <v>-25.148488999999998</v>
      </c>
      <c r="J160" s="2">
        <v>-1.6669389000000001</v>
      </c>
    </row>
    <row r="161" spans="1:10" x14ac:dyDescent="0.2">
      <c r="A161" s="1" t="s">
        <v>158</v>
      </c>
      <c r="B161" s="4" t="s">
        <v>182</v>
      </c>
      <c r="C161" s="1">
        <v>2017</v>
      </c>
      <c r="E161" s="4">
        <v>2</v>
      </c>
      <c r="F161" s="4"/>
      <c r="G161" s="10">
        <v>9.9</v>
      </c>
      <c r="H161" s="10">
        <v>1</v>
      </c>
      <c r="I161" s="9">
        <v>-24.178747999999999</v>
      </c>
      <c r="J161" s="2">
        <v>-1.5583783000000004</v>
      </c>
    </row>
    <row r="162" spans="1:10" x14ac:dyDescent="0.2">
      <c r="A162" s="1" t="s">
        <v>159</v>
      </c>
      <c r="B162" s="4" t="s">
        <v>182</v>
      </c>
      <c r="C162" s="1">
        <v>2017</v>
      </c>
      <c r="E162" s="4">
        <v>3</v>
      </c>
      <c r="F162" s="4"/>
      <c r="G162" s="10">
        <v>8.3000000000000007</v>
      </c>
      <c r="H162" s="10">
        <v>0.8</v>
      </c>
      <c r="I162" s="9">
        <v>-23.057548499999999</v>
      </c>
      <c r="J162" s="2">
        <v>-0.96360480000000015</v>
      </c>
    </row>
    <row r="163" spans="1:10" x14ac:dyDescent="0.2">
      <c r="A163" s="1" t="s">
        <v>160</v>
      </c>
      <c r="B163" s="4" t="s">
        <v>182</v>
      </c>
      <c r="C163" s="1">
        <v>2017</v>
      </c>
      <c r="E163" s="4">
        <v>6</v>
      </c>
      <c r="F163" s="4"/>
      <c r="G163" s="10">
        <v>9.3000000000000007</v>
      </c>
      <c r="H163" s="10">
        <v>0.8</v>
      </c>
      <c r="I163" s="9">
        <v>-22.159979</v>
      </c>
      <c r="J163" s="2">
        <v>-0.58941719999999997</v>
      </c>
    </row>
    <row r="164" spans="1:10" x14ac:dyDescent="0.2">
      <c r="A164" s="1" t="s">
        <v>161</v>
      </c>
      <c r="B164" s="4" t="s">
        <v>182</v>
      </c>
      <c r="C164" s="1">
        <v>2017</v>
      </c>
      <c r="E164" s="4">
        <v>9.5</v>
      </c>
      <c r="F164" s="4"/>
      <c r="G164" s="10">
        <v>8.6999999999999993</v>
      </c>
      <c r="H164" s="10">
        <v>0.7</v>
      </c>
      <c r="I164" s="9">
        <v>-21.852996000000001</v>
      </c>
      <c r="J164" s="2">
        <v>-0.30993139999999997</v>
      </c>
    </row>
    <row r="165" spans="1:10" x14ac:dyDescent="0.2">
      <c r="A165" s="1" t="s">
        <v>162</v>
      </c>
      <c r="B165" s="4" t="s">
        <v>182</v>
      </c>
      <c r="C165" s="1">
        <v>2017</v>
      </c>
      <c r="E165" s="4">
        <v>0</v>
      </c>
      <c r="F165" s="4"/>
      <c r="G165" s="10">
        <v>11.3</v>
      </c>
      <c r="H165" s="10">
        <v>1.2</v>
      </c>
      <c r="I165" s="9">
        <v>-25.799049</v>
      </c>
      <c r="J165" s="2">
        <v>-2.3795121999999997</v>
      </c>
    </row>
    <row r="166" spans="1:10" x14ac:dyDescent="0.2">
      <c r="A166" s="1" t="s">
        <v>163</v>
      </c>
      <c r="B166" s="4" t="s">
        <v>182</v>
      </c>
      <c r="C166" s="1">
        <v>2017</v>
      </c>
      <c r="E166" s="4">
        <v>1</v>
      </c>
      <c r="F166" s="4"/>
      <c r="G166" s="10">
        <v>10.6</v>
      </c>
      <c r="H166" s="10">
        <v>1.1000000000000001</v>
      </c>
      <c r="I166" s="9">
        <v>-24.536555999999997</v>
      </c>
      <c r="J166" s="2">
        <v>-1.1968946</v>
      </c>
    </row>
    <row r="167" spans="1:10" x14ac:dyDescent="0.2">
      <c r="A167" s="1" t="s">
        <v>164</v>
      </c>
      <c r="B167" s="4" t="s">
        <v>182</v>
      </c>
      <c r="C167" s="1">
        <v>2017</v>
      </c>
      <c r="E167" s="4">
        <v>2</v>
      </c>
      <c r="F167" s="4"/>
      <c r="G167" s="10">
        <v>9.3000000000000007</v>
      </c>
      <c r="H167" s="10">
        <v>0.9</v>
      </c>
      <c r="I167" s="9">
        <v>-23.599343000000001</v>
      </c>
      <c r="J167" s="2">
        <v>-1.0074910000000001</v>
      </c>
    </row>
    <row r="168" spans="1:10" x14ac:dyDescent="0.2">
      <c r="A168" s="1" t="s">
        <v>165</v>
      </c>
      <c r="B168" s="4" t="s">
        <v>182</v>
      </c>
      <c r="C168" s="1">
        <v>2017</v>
      </c>
      <c r="E168" s="4">
        <v>3</v>
      </c>
      <c r="F168" s="4"/>
      <c r="G168" s="10">
        <v>8.9</v>
      </c>
      <c r="H168" s="10">
        <v>0.7</v>
      </c>
      <c r="I168" s="9">
        <v>-22.810538999999999</v>
      </c>
      <c r="J168" s="2">
        <v>-1.4174805000000001</v>
      </c>
    </row>
    <row r="169" spans="1:10" x14ac:dyDescent="0.2">
      <c r="I169" s="2"/>
      <c r="J169" s="2"/>
    </row>
    <row r="171" spans="1:10" x14ac:dyDescent="0.2">
      <c r="I171" s="2"/>
      <c r="J171" s="2"/>
    </row>
    <row r="172" spans="1:10" x14ac:dyDescent="0.2">
      <c r="I172" s="2"/>
      <c r="J172" s="2"/>
    </row>
  </sheetData>
  <sortState ref="A2:J172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DDBA1-3CFE-6147-8C7F-9393F5BDC7FD}">
  <dimension ref="A1:D25"/>
  <sheetViews>
    <sheetView workbookViewId="0">
      <selection activeCell="F31" sqref="F31"/>
    </sheetView>
  </sheetViews>
  <sheetFormatPr baseColWidth="10" defaultRowHeight="16" x14ac:dyDescent="0.2"/>
  <cols>
    <col min="1" max="1" width="18.6640625" style="6" bestFit="1" customWidth="1"/>
    <col min="2" max="2" width="21.83203125" style="6" customWidth="1"/>
    <col min="3" max="3" width="20.33203125" style="6" customWidth="1"/>
    <col min="4" max="4" width="24.83203125" style="6" bestFit="1" customWidth="1"/>
    <col min="5" max="16384" width="10.83203125" style="6"/>
  </cols>
  <sheetData>
    <row r="1" spans="1:4" s="15" customFormat="1" ht="51" x14ac:dyDescent="0.2">
      <c r="A1" s="15" t="s">
        <v>188</v>
      </c>
      <c r="B1" s="15" t="s">
        <v>200</v>
      </c>
      <c r="C1" s="15" t="s">
        <v>210</v>
      </c>
      <c r="D1" s="15" t="s">
        <v>201</v>
      </c>
    </row>
    <row r="2" spans="1:4" x14ac:dyDescent="0.2">
      <c r="A2" s="7" t="s">
        <v>113</v>
      </c>
      <c r="B2" s="8">
        <v>-2.7723194383586391E-2</v>
      </c>
      <c r="C2" s="8">
        <v>-0.557952</v>
      </c>
      <c r="D2" s="8">
        <f>B2-C2</f>
        <v>0.53022880561641361</v>
      </c>
    </row>
    <row r="3" spans="1:4" x14ac:dyDescent="0.2">
      <c r="A3" s="7" t="s">
        <v>98</v>
      </c>
      <c r="B3" s="8">
        <v>0.40298338290095309</v>
      </c>
      <c r="C3" s="8">
        <v>0.52630399999999988</v>
      </c>
      <c r="D3" s="8">
        <f t="shared" ref="D3:D25" si="0">B3-C3</f>
        <v>-0.12332061709904679</v>
      </c>
    </row>
    <row r="4" spans="1:4" x14ac:dyDescent="0.2">
      <c r="A4" s="7" t="s">
        <v>109</v>
      </c>
      <c r="B4" s="8">
        <v>0.83190152873859824</v>
      </c>
      <c r="C4" s="8">
        <v>0.47273599999999999</v>
      </c>
      <c r="D4" s="8">
        <f t="shared" si="0"/>
        <v>0.35916552873859825</v>
      </c>
    </row>
    <row r="5" spans="1:4" x14ac:dyDescent="0.2">
      <c r="A5" s="7" t="s">
        <v>88</v>
      </c>
      <c r="B5" s="8">
        <v>-0.63792275831512002</v>
      </c>
      <c r="C5" s="8">
        <v>-0.79900799999999994</v>
      </c>
      <c r="D5" s="8">
        <f t="shared" si="0"/>
        <v>0.16108524168487992</v>
      </c>
    </row>
    <row r="6" spans="1:4" x14ac:dyDescent="0.2">
      <c r="A6" s="7" t="s">
        <v>101</v>
      </c>
      <c r="B6" s="8">
        <v>0.35298689201986644</v>
      </c>
      <c r="C6" s="8">
        <v>0.40329599999999993</v>
      </c>
      <c r="D6" s="8">
        <f t="shared" si="0"/>
        <v>-5.0309107980133494E-2</v>
      </c>
    </row>
    <row r="7" spans="1:4" x14ac:dyDescent="0.2">
      <c r="A7" s="7" t="s">
        <v>99</v>
      </c>
      <c r="B7" s="8">
        <v>0.40200366114526687</v>
      </c>
      <c r="C7" s="8">
        <v>-4.2111999999999983E-2</v>
      </c>
      <c r="D7" s="8">
        <f t="shared" si="0"/>
        <v>0.44411566114526685</v>
      </c>
    </row>
    <row r="8" spans="1:4" x14ac:dyDescent="0.2">
      <c r="A8" s="7" t="s">
        <v>94</v>
      </c>
      <c r="B8" s="8">
        <v>-0.54127579286870309</v>
      </c>
      <c r="C8" s="8">
        <v>-0.16115199999999996</v>
      </c>
      <c r="D8" s="8">
        <f t="shared" si="0"/>
        <v>-0.38012379286870313</v>
      </c>
    </row>
    <row r="9" spans="1:4" x14ac:dyDescent="0.2">
      <c r="A9" s="7" t="s">
        <v>91</v>
      </c>
      <c r="B9" s="8">
        <v>0.27180093048256676</v>
      </c>
      <c r="C9" s="8">
        <v>0.44396799999999997</v>
      </c>
      <c r="D9" s="8">
        <f t="shared" si="0"/>
        <v>-0.17216706951743321</v>
      </c>
    </row>
    <row r="10" spans="1:4" x14ac:dyDescent="0.2">
      <c r="A10" s="7" t="s">
        <v>80</v>
      </c>
      <c r="B10" s="8">
        <v>1.1545587342117736</v>
      </c>
      <c r="C10" s="8">
        <v>9.8077000000000011E-2</v>
      </c>
      <c r="D10" s="8">
        <f t="shared" si="0"/>
        <v>1.0564817342117736</v>
      </c>
    </row>
    <row r="11" spans="1:4" x14ac:dyDescent="0.2">
      <c r="A11" s="7" t="s">
        <v>79</v>
      </c>
      <c r="B11" s="8">
        <v>0.99318201172859877</v>
      </c>
      <c r="C11" s="8">
        <v>0.55845880000000003</v>
      </c>
      <c r="D11" s="8">
        <f t="shared" si="0"/>
        <v>0.43472321172859874</v>
      </c>
    </row>
    <row r="12" spans="1:4" x14ac:dyDescent="0.2">
      <c r="A12" s="7" t="s">
        <v>72</v>
      </c>
      <c r="B12" s="8">
        <v>0.90092411434369479</v>
      </c>
      <c r="C12" s="8">
        <v>0.19982439999999999</v>
      </c>
      <c r="D12" s="8">
        <f t="shared" si="0"/>
        <v>0.70109971434369478</v>
      </c>
    </row>
    <row r="13" spans="1:4" x14ac:dyDescent="0.2">
      <c r="A13" s="7" t="s">
        <v>70</v>
      </c>
      <c r="B13" s="8">
        <v>0.51715453105727271</v>
      </c>
      <c r="C13" s="8">
        <v>-9.0306800000000007E-2</v>
      </c>
      <c r="D13" s="8">
        <f t="shared" si="0"/>
        <v>0.60746133105727274</v>
      </c>
    </row>
    <row r="14" spans="1:4" x14ac:dyDescent="0.2">
      <c r="A14" s="7" t="s">
        <v>69</v>
      </c>
      <c r="B14" s="8">
        <v>1.1937954444456689</v>
      </c>
      <c r="C14" s="8">
        <v>-0.43282280000000001</v>
      </c>
      <c r="D14" s="8">
        <f t="shared" si="0"/>
        <v>1.6266182444456689</v>
      </c>
    </row>
    <row r="15" spans="1:4" x14ac:dyDescent="0.2">
      <c r="A15" s="7" t="s">
        <v>75</v>
      </c>
      <c r="B15" s="8">
        <v>1.2022233729003484</v>
      </c>
      <c r="C15" s="8">
        <v>6.4036000000000006E-3</v>
      </c>
      <c r="D15" s="8">
        <f t="shared" si="0"/>
        <v>1.1958197729003484</v>
      </c>
    </row>
    <row r="16" spans="1:4" x14ac:dyDescent="0.2">
      <c r="A16" s="7" t="s">
        <v>189</v>
      </c>
      <c r="B16" s="8">
        <v>0.67899337644411939</v>
      </c>
      <c r="C16" s="8">
        <v>-9.7310000000000119E-2</v>
      </c>
      <c r="D16" s="8">
        <f t="shared" si="0"/>
        <v>0.77630337644411951</v>
      </c>
    </row>
    <row r="17" spans="1:4" x14ac:dyDescent="0.2">
      <c r="A17" s="7" t="s">
        <v>190</v>
      </c>
      <c r="B17" s="8">
        <v>0.85824056767489698</v>
      </c>
      <c r="C17" s="8">
        <v>-0.69675500000000001</v>
      </c>
      <c r="D17" s="8">
        <f t="shared" si="0"/>
        <v>1.554995567674897</v>
      </c>
    </row>
    <row r="18" spans="1:4" x14ac:dyDescent="0.2">
      <c r="A18" s="7" t="s">
        <v>191</v>
      </c>
      <c r="B18" s="8">
        <v>8.4853193898544954E-2</v>
      </c>
      <c r="C18" s="8">
        <v>-1.4902400000000002</v>
      </c>
      <c r="D18" s="8">
        <f t="shared" si="0"/>
        <v>1.5750931938985451</v>
      </c>
    </row>
    <row r="19" spans="1:4" x14ac:dyDescent="0.2">
      <c r="A19" s="7" t="s">
        <v>192</v>
      </c>
      <c r="B19" s="8">
        <v>0.73115420652323482</v>
      </c>
      <c r="C19" s="8">
        <v>-0.65864000000000011</v>
      </c>
      <c r="D19" s="8">
        <f t="shared" si="0"/>
        <v>1.3897942065232349</v>
      </c>
    </row>
    <row r="20" spans="1:4" x14ac:dyDescent="0.2">
      <c r="A20" s="7" t="s">
        <v>89</v>
      </c>
      <c r="B20" s="8">
        <v>0.80904505784758429</v>
      </c>
      <c r="C20" s="8">
        <v>0.36560000000000009</v>
      </c>
      <c r="D20" s="8">
        <f t="shared" si="0"/>
        <v>0.4434450578475842</v>
      </c>
    </row>
    <row r="21" spans="1:4" x14ac:dyDescent="0.2">
      <c r="A21" s="7" t="s">
        <v>82</v>
      </c>
      <c r="B21" s="8">
        <v>1.3961378894697742</v>
      </c>
      <c r="C21" s="8">
        <v>0.43857820000000003</v>
      </c>
      <c r="D21" s="8">
        <f t="shared" si="0"/>
        <v>0.95755968946977421</v>
      </c>
    </row>
    <row r="22" spans="1:4" x14ac:dyDescent="0.2">
      <c r="A22" s="7" t="s">
        <v>61</v>
      </c>
      <c r="B22" s="8">
        <v>0.84848513090368161</v>
      </c>
      <c r="C22" s="8">
        <v>0.74684260000000002</v>
      </c>
      <c r="D22" s="8">
        <f t="shared" si="0"/>
        <v>0.10164253090368158</v>
      </c>
    </row>
    <row r="23" spans="1:4" x14ac:dyDescent="0.2">
      <c r="A23" s="7" t="s">
        <v>73</v>
      </c>
      <c r="B23" s="8">
        <v>0.34417727900824535</v>
      </c>
      <c r="C23" s="8">
        <v>-0.49931120000000001</v>
      </c>
      <c r="D23" s="8">
        <f t="shared" si="0"/>
        <v>0.84348847900824531</v>
      </c>
    </row>
    <row r="24" spans="1:4" x14ac:dyDescent="0.2">
      <c r="A24" s="7" t="s">
        <v>193</v>
      </c>
      <c r="B24" s="8">
        <v>3.8133304600544649E-2</v>
      </c>
      <c r="C24" s="8">
        <v>-1.6161350000000001</v>
      </c>
      <c r="D24" s="8">
        <f t="shared" si="0"/>
        <v>1.6542683046005449</v>
      </c>
    </row>
    <row r="25" spans="1:4" x14ac:dyDescent="0.2">
      <c r="A25" s="7" t="s">
        <v>194</v>
      </c>
      <c r="B25" s="8">
        <v>0.60828611983588998</v>
      </c>
      <c r="C25" s="8">
        <v>-0.67019000000000006</v>
      </c>
      <c r="D25" s="8">
        <f t="shared" si="0"/>
        <v>1.278476119835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A7396-CDF2-A74E-B512-52B2CBC86223}">
  <dimension ref="A1:C209"/>
  <sheetViews>
    <sheetView zoomScale="111" workbookViewId="0">
      <selection activeCell="F29" sqref="F29"/>
    </sheetView>
  </sheetViews>
  <sheetFormatPr baseColWidth="10" defaultColWidth="8.83203125" defaultRowHeight="16" x14ac:dyDescent="0.2"/>
  <cols>
    <col min="1" max="1" width="22" style="6" customWidth="1"/>
    <col min="2" max="2" width="15.33203125" style="6" customWidth="1"/>
    <col min="3" max="16384" width="8.83203125" style="6"/>
  </cols>
  <sheetData>
    <row r="1" spans="1:3" s="18" customFormat="1" x14ac:dyDescent="0.2">
      <c r="A1" s="18" t="s">
        <v>204</v>
      </c>
    </row>
    <row r="2" spans="1:3" ht="51" x14ac:dyDescent="0.2">
      <c r="A2" s="16" t="s">
        <v>202</v>
      </c>
      <c r="B2" s="16" t="s">
        <v>203</v>
      </c>
    </row>
    <row r="3" spans="1:3" x14ac:dyDescent="0.2">
      <c r="A3" s="17">
        <v>-27.37</v>
      </c>
      <c r="B3" s="17">
        <v>-26.82389125815196</v>
      </c>
      <c r="C3" s="6">
        <f>CORREL(A3:A205,B3:B205)</f>
        <v>0.98466011926901842</v>
      </c>
    </row>
    <row r="4" spans="1:3" x14ac:dyDescent="0.2">
      <c r="A4" s="17">
        <v>-27.76</v>
      </c>
      <c r="B4" s="17">
        <v>-28.971934648886823</v>
      </c>
    </row>
    <row r="5" spans="1:3" x14ac:dyDescent="0.2">
      <c r="A5" s="17">
        <v>-31.71</v>
      </c>
      <c r="B5" s="17">
        <v>-32.51364752528103</v>
      </c>
    </row>
    <row r="6" spans="1:3" x14ac:dyDescent="0.2">
      <c r="A6" s="17">
        <v>-30.66</v>
      </c>
      <c r="B6" s="17">
        <v>-31.359190757362082</v>
      </c>
    </row>
    <row r="7" spans="1:3" x14ac:dyDescent="0.2">
      <c r="A7" s="17">
        <v>-26.36</v>
      </c>
      <c r="B7" s="17">
        <v>-26.891851964226223</v>
      </c>
    </row>
    <row r="8" spans="1:3" x14ac:dyDescent="0.2">
      <c r="A8" s="17">
        <v>-28.4</v>
      </c>
      <c r="B8" s="17">
        <v>-28.598042349501171</v>
      </c>
    </row>
    <row r="9" spans="1:3" x14ac:dyDescent="0.2">
      <c r="A9" s="17">
        <v>-25.48</v>
      </c>
      <c r="B9" s="17">
        <v>-25.546029730813384</v>
      </c>
    </row>
    <row r="10" spans="1:3" x14ac:dyDescent="0.2">
      <c r="A10" s="17">
        <v>-28.12</v>
      </c>
      <c r="B10" s="17">
        <v>-28.494156352418866</v>
      </c>
    </row>
    <row r="11" spans="1:3" x14ac:dyDescent="0.2">
      <c r="A11" s="17">
        <v>-30.37</v>
      </c>
      <c r="B11" s="17">
        <v>-30.392490164425993</v>
      </c>
    </row>
    <row r="12" spans="1:3" x14ac:dyDescent="0.2">
      <c r="A12" s="17">
        <v>-25.85</v>
      </c>
      <c r="B12" s="17">
        <v>-25.894277351375827</v>
      </c>
    </row>
    <row r="13" spans="1:3" x14ac:dyDescent="0.2">
      <c r="A13" s="17">
        <v>-27.55</v>
      </c>
      <c r="B13" s="17">
        <v>-27.599608374093549</v>
      </c>
    </row>
    <row r="14" spans="1:3" x14ac:dyDescent="0.2">
      <c r="A14" s="17">
        <v>-30.22</v>
      </c>
      <c r="B14" s="17">
        <v>-30.55196875880624</v>
      </c>
    </row>
    <row r="15" spans="1:3" x14ac:dyDescent="0.2">
      <c r="A15" s="17">
        <v>-28.97</v>
      </c>
      <c r="B15" s="17">
        <v>-29.076050192556441</v>
      </c>
    </row>
    <row r="16" spans="1:3" x14ac:dyDescent="0.2">
      <c r="A16" s="17">
        <v>-27.422999999999998</v>
      </c>
      <c r="B16" s="17">
        <v>-27.430086530905424</v>
      </c>
    </row>
    <row r="17" spans="1:2" x14ac:dyDescent="0.2">
      <c r="A17" s="17">
        <v>-28.98</v>
      </c>
      <c r="B17" s="17">
        <v>-29.474490168116546</v>
      </c>
    </row>
    <row r="18" spans="1:2" x14ac:dyDescent="0.2">
      <c r="A18" s="17"/>
      <c r="B18" s="17"/>
    </row>
    <row r="19" spans="1:2" x14ac:dyDescent="0.2">
      <c r="A19" s="17">
        <v>-27.77</v>
      </c>
      <c r="B19" s="17">
        <v>-27.853884195684159</v>
      </c>
    </row>
    <row r="20" spans="1:2" x14ac:dyDescent="0.2">
      <c r="A20" s="17">
        <v>-26.99</v>
      </c>
      <c r="B20" s="17">
        <v>-27.418760349705416</v>
      </c>
    </row>
    <row r="21" spans="1:2" x14ac:dyDescent="0.2">
      <c r="A21" s="17">
        <v>-26.53</v>
      </c>
      <c r="B21" s="17">
        <v>-26.894291630512395</v>
      </c>
    </row>
    <row r="22" spans="1:2" x14ac:dyDescent="0.2">
      <c r="A22" s="17">
        <v>-31.67</v>
      </c>
      <c r="B22" s="17">
        <v>-32.391730251631003</v>
      </c>
    </row>
    <row r="23" spans="1:2" x14ac:dyDescent="0.2">
      <c r="A23" s="17"/>
      <c r="B23" s="17"/>
    </row>
    <row r="24" spans="1:2" x14ac:dyDescent="0.2">
      <c r="A24" s="17"/>
      <c r="B24" s="17"/>
    </row>
    <row r="25" spans="1:2" x14ac:dyDescent="0.2">
      <c r="A25" s="17">
        <v>-27.21</v>
      </c>
      <c r="B25" s="17">
        <v>-27.527864851802832</v>
      </c>
    </row>
    <row r="26" spans="1:2" x14ac:dyDescent="0.2">
      <c r="A26" s="17">
        <v>-25.84</v>
      </c>
      <c r="B26" s="17">
        <v>-25.671069022104533</v>
      </c>
    </row>
    <row r="27" spans="1:2" x14ac:dyDescent="0.2">
      <c r="A27" s="17">
        <v>-25.7</v>
      </c>
      <c r="B27" s="17">
        <v>-25.755797870968721</v>
      </c>
    </row>
    <row r="28" spans="1:2" x14ac:dyDescent="0.2">
      <c r="A28" s="17">
        <v>-26.54</v>
      </c>
      <c r="B28" s="17">
        <v>-27.380986253889922</v>
      </c>
    </row>
    <row r="29" spans="1:2" x14ac:dyDescent="0.2">
      <c r="A29" s="17">
        <v>-25.72</v>
      </c>
      <c r="B29" s="17">
        <v>-25.938489748445498</v>
      </c>
    </row>
    <row r="30" spans="1:2" x14ac:dyDescent="0.2">
      <c r="A30" s="17">
        <v>-25.36</v>
      </c>
      <c r="B30" s="17">
        <v>-26.192524048101596</v>
      </c>
    </row>
    <row r="31" spans="1:2" x14ac:dyDescent="0.2">
      <c r="A31" s="17">
        <v>-26.48</v>
      </c>
      <c r="B31" s="17">
        <v>-27.080771668468486</v>
      </c>
    </row>
    <row r="32" spans="1:2" x14ac:dyDescent="0.2">
      <c r="A32" s="17">
        <v>-28.2</v>
      </c>
      <c r="B32" s="17">
        <v>-28.658282399401315</v>
      </c>
    </row>
    <row r="33" spans="1:2" x14ac:dyDescent="0.2">
      <c r="A33" s="17">
        <v>-25.53</v>
      </c>
      <c r="B33" s="17">
        <v>-26.278507593026852</v>
      </c>
    </row>
    <row r="34" spans="1:2" x14ac:dyDescent="0.2">
      <c r="A34" s="17">
        <v>-27.9</v>
      </c>
      <c r="B34" s="17">
        <v>-28.538850320760112</v>
      </c>
    </row>
    <row r="35" spans="1:2" x14ac:dyDescent="0.2">
      <c r="A35" s="17">
        <v>-27.53</v>
      </c>
      <c r="B35" s="17">
        <v>-27.988988459346672</v>
      </c>
    </row>
    <row r="36" spans="1:2" x14ac:dyDescent="0.2">
      <c r="A36" s="17">
        <v>-26.17</v>
      </c>
      <c r="B36" s="17">
        <v>-26.447783904923611</v>
      </c>
    </row>
    <row r="37" spans="1:2" x14ac:dyDescent="0.2">
      <c r="A37" s="17">
        <v>-25.64</v>
      </c>
      <c r="B37" s="17">
        <v>-25.903309413129037</v>
      </c>
    </row>
    <row r="38" spans="1:2" x14ac:dyDescent="0.2">
      <c r="A38" s="17">
        <v>-29.04</v>
      </c>
      <c r="B38" s="17">
        <v>-29.562943722315232</v>
      </c>
    </row>
    <row r="39" spans="1:2" x14ac:dyDescent="0.2">
      <c r="A39" s="17">
        <v>-28.15</v>
      </c>
      <c r="B39" s="17">
        <v>-28.346004915947727</v>
      </c>
    </row>
    <row r="40" spans="1:2" x14ac:dyDescent="0.2">
      <c r="A40" s="17">
        <v>-26.19</v>
      </c>
      <c r="B40" s="17">
        <v>-26.546307490079499</v>
      </c>
    </row>
    <row r="41" spans="1:2" x14ac:dyDescent="0.2">
      <c r="A41" s="17">
        <v>-26.72</v>
      </c>
      <c r="B41" s="17">
        <v>-27.003051526309616</v>
      </c>
    </row>
    <row r="42" spans="1:2" x14ac:dyDescent="0.2">
      <c r="A42" s="17">
        <v>-29.28</v>
      </c>
      <c r="B42" s="17">
        <v>-29.260971235120831</v>
      </c>
    </row>
    <row r="43" spans="1:2" x14ac:dyDescent="0.2">
      <c r="A43" s="17">
        <v>-32.840000000000003</v>
      </c>
      <c r="B43" s="17">
        <v>-32.327887405032222</v>
      </c>
    </row>
    <row r="44" spans="1:2" x14ac:dyDescent="0.2">
      <c r="A44" s="17">
        <v>-26.87</v>
      </c>
      <c r="B44" s="17">
        <v>-27.566922671933128</v>
      </c>
    </row>
    <row r="45" spans="1:2" x14ac:dyDescent="0.2">
      <c r="A45" s="17">
        <v>-23.94</v>
      </c>
      <c r="B45" s="17">
        <v>-23.557180876174776</v>
      </c>
    </row>
    <row r="46" spans="1:2" x14ac:dyDescent="0.2">
      <c r="A46" s="17">
        <v>-26.73</v>
      </c>
      <c r="B46" s="17">
        <v>-26.45</v>
      </c>
    </row>
    <row r="47" spans="1:2" x14ac:dyDescent="0.2">
      <c r="A47" s="17">
        <v>-25.37</v>
      </c>
      <c r="B47" s="17">
        <v>-26.038084542102951</v>
      </c>
    </row>
    <row r="48" spans="1:2" x14ac:dyDescent="0.2">
      <c r="A48" s="17">
        <v>-31.7</v>
      </c>
      <c r="B48" s="17">
        <v>-32.25878439307224</v>
      </c>
    </row>
    <row r="49" spans="1:2" x14ac:dyDescent="0.2">
      <c r="A49" s="17">
        <v>-26.79</v>
      </c>
      <c r="B49" s="17">
        <v>-27.449149415288318</v>
      </c>
    </row>
    <row r="50" spans="1:2" x14ac:dyDescent="0.2">
      <c r="A50" s="17">
        <v>-26.42</v>
      </c>
      <c r="B50" s="17">
        <v>-27.101406076672479</v>
      </c>
    </row>
    <row r="51" spans="1:2" x14ac:dyDescent="0.2">
      <c r="A51" s="17">
        <v>-27.14</v>
      </c>
      <c r="B51" s="17">
        <v>-27.751206610915826</v>
      </c>
    </row>
    <row r="52" spans="1:2" x14ac:dyDescent="0.2">
      <c r="A52" s="17">
        <v>-31.69</v>
      </c>
      <c r="B52" s="17">
        <v>-31.566251222056088</v>
      </c>
    </row>
    <row r="53" spans="1:2" x14ac:dyDescent="0.2">
      <c r="A53" s="17">
        <v>-30.51</v>
      </c>
      <c r="B53" s="17">
        <v>-30.50099064511619</v>
      </c>
    </row>
    <row r="54" spans="1:2" x14ac:dyDescent="0.2">
      <c r="A54" s="17">
        <v>-30.64</v>
      </c>
      <c r="B54" s="17">
        <v>-30.5196732364181</v>
      </c>
    </row>
    <row r="55" spans="1:2" x14ac:dyDescent="0.2">
      <c r="A55" s="17">
        <v>-32.19</v>
      </c>
      <c r="B55" s="17">
        <v>-32.316994968433079</v>
      </c>
    </row>
    <row r="56" spans="1:2" x14ac:dyDescent="0.2">
      <c r="A56" s="17">
        <v>-30.28</v>
      </c>
      <c r="B56" s="17">
        <v>-30.211601965089439</v>
      </c>
    </row>
    <row r="57" spans="1:2" x14ac:dyDescent="0.2">
      <c r="A57" s="17">
        <v>-29.5</v>
      </c>
      <c r="B57" s="17">
        <v>-29.338726223522428</v>
      </c>
    </row>
    <row r="58" spans="1:2" x14ac:dyDescent="0.2">
      <c r="A58" s="17">
        <v>-28.98</v>
      </c>
      <c r="B58" s="17">
        <v>-29.111384261799856</v>
      </c>
    </row>
    <row r="59" spans="1:2" x14ac:dyDescent="0.2">
      <c r="A59" s="17">
        <v>-30.17</v>
      </c>
      <c r="B59" s="17">
        <v>-30.009946444036114</v>
      </c>
    </row>
    <row r="60" spans="1:2" x14ac:dyDescent="0.2">
      <c r="A60" s="17">
        <v>-28.38</v>
      </c>
      <c r="B60" s="17">
        <v>-28.44140723419634</v>
      </c>
    </row>
    <row r="61" spans="1:2" x14ac:dyDescent="0.2">
      <c r="A61" s="17">
        <v>-30.67</v>
      </c>
      <c r="B61" s="17">
        <v>-30.779511317035357</v>
      </c>
    </row>
    <row r="62" spans="1:2" x14ac:dyDescent="0.2">
      <c r="A62" s="17">
        <v>-29.49</v>
      </c>
      <c r="B62" s="17">
        <v>-29.392638621240891</v>
      </c>
    </row>
    <row r="63" spans="1:2" x14ac:dyDescent="0.2">
      <c r="A63" s="17">
        <v>-30.14</v>
      </c>
      <c r="B63" s="17">
        <v>-30.147583180033642</v>
      </c>
    </row>
    <row r="64" spans="1:2" x14ac:dyDescent="0.2">
      <c r="A64" s="17">
        <v>-29.13</v>
      </c>
      <c r="B64" s="17">
        <v>-28.975278537320442</v>
      </c>
    </row>
    <row r="65" spans="1:2" x14ac:dyDescent="0.2">
      <c r="A65" s="17">
        <v>-29.73</v>
      </c>
      <c r="B65" s="17">
        <v>-29.883209684551176</v>
      </c>
    </row>
    <row r="66" spans="1:2" x14ac:dyDescent="0.2">
      <c r="A66" s="17">
        <v>-29.97</v>
      </c>
      <c r="B66" s="17">
        <v>-29.854216181097897</v>
      </c>
    </row>
    <row r="67" spans="1:2" x14ac:dyDescent="0.2">
      <c r="A67" s="17">
        <v>-30.5</v>
      </c>
      <c r="B67" s="17">
        <v>-30.539539884280021</v>
      </c>
    </row>
    <row r="68" spans="1:2" x14ac:dyDescent="0.2">
      <c r="A68" s="17">
        <v>-31.05</v>
      </c>
      <c r="B68" s="17">
        <v>-30.768130006905974</v>
      </c>
    </row>
    <row r="69" spans="1:2" x14ac:dyDescent="0.2">
      <c r="A69" s="17">
        <v>-28.38</v>
      </c>
      <c r="B69" s="17">
        <v>-28.525445429380206</v>
      </c>
    </row>
    <row r="70" spans="1:2" x14ac:dyDescent="0.2">
      <c r="A70" s="17">
        <v>-29.97</v>
      </c>
      <c r="B70" s="17">
        <v>-30.213530921173508</v>
      </c>
    </row>
    <row r="71" spans="1:2" x14ac:dyDescent="0.2">
      <c r="A71" s="17">
        <v>-30.03</v>
      </c>
      <c r="B71" s="17">
        <v>-29.973349774913061</v>
      </c>
    </row>
    <row r="72" spans="1:2" x14ac:dyDescent="0.2">
      <c r="A72" s="17">
        <v>-29.05</v>
      </c>
      <c r="B72" s="17">
        <v>-29.008267374477569</v>
      </c>
    </row>
    <row r="73" spans="1:2" x14ac:dyDescent="0.2">
      <c r="A73" s="17">
        <v>-31.06</v>
      </c>
      <c r="B73" s="17">
        <v>-30.789302317762278</v>
      </c>
    </row>
    <row r="74" spans="1:2" x14ac:dyDescent="0.2">
      <c r="A74" s="17">
        <v>-28.43</v>
      </c>
      <c r="B74" s="17">
        <v>-28.251740571867117</v>
      </c>
    </row>
    <row r="75" spans="1:2" x14ac:dyDescent="0.2">
      <c r="A75" s="17">
        <v>-30.27</v>
      </c>
      <c r="B75" s="17">
        <v>-30.17398966669737</v>
      </c>
    </row>
    <row r="76" spans="1:2" x14ac:dyDescent="0.2">
      <c r="A76" s="17">
        <v>-30.05</v>
      </c>
      <c r="B76" s="17">
        <v>-30.298641194818504</v>
      </c>
    </row>
    <row r="77" spans="1:2" x14ac:dyDescent="0.2">
      <c r="A77" s="17">
        <v>-29.96</v>
      </c>
      <c r="B77" s="17">
        <v>-29.928784137894311</v>
      </c>
    </row>
    <row r="78" spans="1:2" x14ac:dyDescent="0.2">
      <c r="A78" s="17">
        <v>-28.71</v>
      </c>
      <c r="B78" s="17">
        <v>-28.759345083714337</v>
      </c>
    </row>
    <row r="79" spans="1:2" x14ac:dyDescent="0.2">
      <c r="A79" s="17">
        <v>-29.69</v>
      </c>
      <c r="B79" s="17">
        <v>-29.546738368614058</v>
      </c>
    </row>
    <row r="80" spans="1:2" x14ac:dyDescent="0.2">
      <c r="A80" s="17">
        <v>-30.29</v>
      </c>
      <c r="B80" s="17">
        <v>-30.169885482695065</v>
      </c>
    </row>
    <row r="81" spans="1:2" x14ac:dyDescent="0.2">
      <c r="A81" s="17">
        <v>-29.65</v>
      </c>
      <c r="B81" s="17">
        <v>-29.567403236618784</v>
      </c>
    </row>
    <row r="82" spans="1:2" x14ac:dyDescent="0.2">
      <c r="A82" s="17">
        <v>-30.45</v>
      </c>
      <c r="B82" s="17">
        <v>-29.66951952059523</v>
      </c>
    </row>
    <row r="83" spans="1:2" x14ac:dyDescent="0.2">
      <c r="A83" s="17">
        <v>-28.99</v>
      </c>
      <c r="B83" s="17">
        <v>-30.154476533229268</v>
      </c>
    </row>
    <row r="84" spans="1:2" x14ac:dyDescent="0.2">
      <c r="A84" s="17">
        <v>-29.84</v>
      </c>
      <c r="B84" s="17">
        <v>-29.179166919956053</v>
      </c>
    </row>
    <row r="85" spans="1:2" x14ac:dyDescent="0.2">
      <c r="A85" s="17">
        <v>-29.84</v>
      </c>
      <c r="B85" s="17">
        <v>-29.861799195793612</v>
      </c>
    </row>
    <row r="86" spans="1:2" x14ac:dyDescent="0.2">
      <c r="A86" s="17">
        <v>-33.61</v>
      </c>
      <c r="B86" s="17">
        <v>-33.705130148876762</v>
      </c>
    </row>
    <row r="87" spans="1:2" x14ac:dyDescent="0.2">
      <c r="A87" s="17">
        <v>-31.82</v>
      </c>
      <c r="B87" s="17">
        <v>-31.824784853246737</v>
      </c>
    </row>
    <row r="88" spans="1:2" x14ac:dyDescent="0.2">
      <c r="A88" s="17">
        <v>-32.049999999999997</v>
      </c>
      <c r="B88" s="17">
        <v>-32.02097272107892</v>
      </c>
    </row>
    <row r="89" spans="1:2" x14ac:dyDescent="0.2">
      <c r="A89" s="17">
        <v>-31.36</v>
      </c>
      <c r="B89" s="17">
        <v>-31.218209728949095</v>
      </c>
    </row>
    <row r="90" spans="1:2" x14ac:dyDescent="0.2">
      <c r="A90" s="17">
        <v>-29.11</v>
      </c>
      <c r="B90" s="17">
        <v>-29.048108229670369</v>
      </c>
    </row>
    <row r="91" spans="1:2" x14ac:dyDescent="0.2">
      <c r="A91" s="17">
        <v>-30.96</v>
      </c>
      <c r="B91" s="17">
        <v>-31.07150083178254</v>
      </c>
    </row>
    <row r="92" spans="1:2" x14ac:dyDescent="0.2">
      <c r="A92" s="17">
        <v>-30.6</v>
      </c>
      <c r="B92" s="17">
        <v>-30.087766950436997</v>
      </c>
    </row>
    <row r="93" spans="1:2" x14ac:dyDescent="0.2">
      <c r="A93" s="17">
        <v>-32.99</v>
      </c>
      <c r="B93" s="17">
        <v>-33.164306937462698</v>
      </c>
    </row>
    <row r="94" spans="1:2" x14ac:dyDescent="0.2">
      <c r="A94" s="17">
        <v>-30.48</v>
      </c>
      <c r="B94" s="17">
        <v>-30.491324792857942</v>
      </c>
    </row>
    <row r="95" spans="1:2" x14ac:dyDescent="0.2">
      <c r="A95" s="17">
        <v>-28.09</v>
      </c>
      <c r="B95" s="17">
        <v>-28.283722758161588</v>
      </c>
    </row>
    <row r="96" spans="1:2" x14ac:dyDescent="0.2">
      <c r="A96" s="17">
        <v>-28.79</v>
      </c>
      <c r="B96" s="17">
        <v>-28.862405458674942</v>
      </c>
    </row>
    <row r="97" spans="1:2" x14ac:dyDescent="0.2">
      <c r="A97" s="17">
        <v>-28.44</v>
      </c>
      <c r="B97" s="17">
        <v>-28.917052812909436</v>
      </c>
    </row>
    <row r="98" spans="1:2" x14ac:dyDescent="0.2">
      <c r="A98" s="17">
        <v>-27.99</v>
      </c>
      <c r="B98" s="17">
        <v>-28.217006777062526</v>
      </c>
    </row>
    <row r="99" spans="1:2" x14ac:dyDescent="0.2">
      <c r="A99" s="17">
        <v>-30.44</v>
      </c>
      <c r="B99" s="17">
        <v>-30.029795216682036</v>
      </c>
    </row>
    <row r="100" spans="1:2" x14ac:dyDescent="0.2">
      <c r="A100" s="17">
        <v>-31.32</v>
      </c>
      <c r="B100" s="17">
        <v>-31.336914201199043</v>
      </c>
    </row>
    <row r="101" spans="1:2" x14ac:dyDescent="0.2">
      <c r="A101" s="17">
        <v>-30.5</v>
      </c>
      <c r="B101" s="17">
        <v>-30.690598195929002</v>
      </c>
    </row>
    <row r="102" spans="1:2" x14ac:dyDescent="0.2">
      <c r="A102" s="17">
        <v>-32.299999999999997</v>
      </c>
      <c r="B102" s="17">
        <v>-32.408435270383855</v>
      </c>
    </row>
    <row r="103" spans="1:2" x14ac:dyDescent="0.2">
      <c r="A103" s="17">
        <v>-30.38</v>
      </c>
      <c r="B103" s="17">
        <v>-30.298949103908306</v>
      </c>
    </row>
    <row r="104" spans="1:2" x14ac:dyDescent="0.2">
      <c r="A104" s="17">
        <v>-32.409999999999997</v>
      </c>
      <c r="B104" s="17">
        <v>-32.507818459736995</v>
      </c>
    </row>
    <row r="105" spans="1:2" x14ac:dyDescent="0.2">
      <c r="A105" s="17">
        <v>-31.31</v>
      </c>
      <c r="B105" s="17">
        <v>-31.552012496385416</v>
      </c>
    </row>
    <row r="106" spans="1:2" x14ac:dyDescent="0.2">
      <c r="A106" s="17">
        <v>-31.22</v>
      </c>
      <c r="B106" s="17">
        <v>-31.3677737311451</v>
      </c>
    </row>
    <row r="107" spans="1:2" x14ac:dyDescent="0.2">
      <c r="A107" s="17">
        <v>-30.42</v>
      </c>
      <c r="B107" s="17">
        <v>-30.743374661227627</v>
      </c>
    </row>
    <row r="108" spans="1:2" x14ac:dyDescent="0.2">
      <c r="A108" s="17">
        <v>-31.27</v>
      </c>
      <c r="B108" s="17">
        <v>-31.285704271716448</v>
      </c>
    </row>
    <row r="109" spans="1:2" x14ac:dyDescent="0.2">
      <c r="A109" s="17">
        <v>-29.59</v>
      </c>
      <c r="B109" s="17">
        <v>-29.651062757848649</v>
      </c>
    </row>
    <row r="110" spans="1:2" x14ac:dyDescent="0.2">
      <c r="A110" s="17">
        <v>-30.05</v>
      </c>
      <c r="B110" s="17">
        <v>-30.023895737955218</v>
      </c>
    </row>
    <row r="111" spans="1:2" x14ac:dyDescent="0.2">
      <c r="A111" s="17">
        <v>-29.98</v>
      </c>
      <c r="B111" s="17">
        <v>-29.973366864893617</v>
      </c>
    </row>
    <row r="112" spans="1:2" x14ac:dyDescent="0.2">
      <c r="A112" s="17">
        <v>-29.32</v>
      </c>
      <c r="B112" s="17">
        <v>-29.557145023648744</v>
      </c>
    </row>
    <row r="113" spans="1:2" x14ac:dyDescent="0.2">
      <c r="A113" s="17">
        <v>-31.86</v>
      </c>
      <c r="B113" s="17">
        <v>-31.841644201489636</v>
      </c>
    </row>
    <row r="114" spans="1:2" x14ac:dyDescent="0.2">
      <c r="A114" s="17">
        <v>-29.7</v>
      </c>
      <c r="B114" s="17">
        <v>-29.95659874758114</v>
      </c>
    </row>
    <row r="115" spans="1:2" x14ac:dyDescent="0.2">
      <c r="A115" s="17">
        <v>-30.52</v>
      </c>
      <c r="B115" s="17">
        <v>-30.603025151464482</v>
      </c>
    </row>
    <row r="116" spans="1:2" x14ac:dyDescent="0.2">
      <c r="A116" s="17">
        <v>-30.8</v>
      </c>
      <c r="B116" s="17">
        <v>-30.993314963138179</v>
      </c>
    </row>
    <row r="117" spans="1:2" x14ac:dyDescent="0.2">
      <c r="A117" s="17">
        <v>-30.02</v>
      </c>
      <c r="B117" s="17">
        <v>-30.08941051344317</v>
      </c>
    </row>
    <row r="118" spans="1:2" x14ac:dyDescent="0.2">
      <c r="A118" s="17">
        <v>-30.02</v>
      </c>
      <c r="B118" s="17">
        <v>-30.17332871567957</v>
      </c>
    </row>
    <row r="119" spans="1:2" x14ac:dyDescent="0.2">
      <c r="A119" s="17">
        <v>-28.25</v>
      </c>
      <c r="B119" s="17">
        <v>-28.678434243590821</v>
      </c>
    </row>
    <row r="120" spans="1:2" x14ac:dyDescent="0.2">
      <c r="A120" s="17">
        <v>-31.78</v>
      </c>
      <c r="B120" s="17">
        <v>-32.140786392508005</v>
      </c>
    </row>
    <row r="121" spans="1:2" x14ac:dyDescent="0.2">
      <c r="A121" s="17">
        <v>-28.78</v>
      </c>
      <c r="B121" s="17">
        <v>-28.828593292068717</v>
      </c>
    </row>
    <row r="122" spans="1:2" x14ac:dyDescent="0.2">
      <c r="A122" s="17">
        <v>-28.09</v>
      </c>
      <c r="B122" s="17">
        <v>-28.322224464322865</v>
      </c>
    </row>
    <row r="123" spans="1:2" x14ac:dyDescent="0.2">
      <c r="A123" s="17">
        <v>-29.54</v>
      </c>
      <c r="B123" s="17">
        <v>-29.583404150524665</v>
      </c>
    </row>
    <row r="124" spans="1:2" x14ac:dyDescent="0.2">
      <c r="A124" s="17">
        <v>-29.39</v>
      </c>
      <c r="B124" s="17">
        <v>-29.457995878659919</v>
      </c>
    </row>
    <row r="125" spans="1:2" x14ac:dyDescent="0.2">
      <c r="A125" s="17">
        <v>-30.73</v>
      </c>
      <c r="B125" s="17">
        <v>-30.838857483272161</v>
      </c>
    </row>
    <row r="126" spans="1:2" x14ac:dyDescent="0.2">
      <c r="A126" s="17">
        <v>-29.37</v>
      </c>
      <c r="B126" s="17">
        <v>-29.281256122769243</v>
      </c>
    </row>
    <row r="127" spans="1:2" x14ac:dyDescent="0.2">
      <c r="A127" s="17">
        <v>-32.36</v>
      </c>
      <c r="B127" s="17">
        <v>-32.466583641132416</v>
      </c>
    </row>
    <row r="128" spans="1:2" x14ac:dyDescent="0.2">
      <c r="A128" s="17">
        <v>-28.38</v>
      </c>
      <c r="B128" s="17">
        <v>-28.649955920918831</v>
      </c>
    </row>
    <row r="129" spans="1:2" x14ac:dyDescent="0.2">
      <c r="A129" s="17">
        <v>-30.56</v>
      </c>
      <c r="B129" s="17">
        <v>-30.70270656329506</v>
      </c>
    </row>
    <row r="130" spans="1:2" x14ac:dyDescent="0.2">
      <c r="A130" s="17">
        <v>-33.32</v>
      </c>
      <c r="B130" s="17">
        <v>-33.350268046915062</v>
      </c>
    </row>
    <row r="131" spans="1:2" x14ac:dyDescent="0.2">
      <c r="A131" s="17">
        <v>-31.04</v>
      </c>
      <c r="B131" s="17">
        <v>-31.236533028001588</v>
      </c>
    </row>
    <row r="132" spans="1:2" x14ac:dyDescent="0.2">
      <c r="A132" s="17">
        <v>-32.57</v>
      </c>
      <c r="B132" s="17">
        <v>-32.802786535188254</v>
      </c>
    </row>
    <row r="133" spans="1:2" x14ac:dyDescent="0.2">
      <c r="A133" s="17">
        <v>-29.71</v>
      </c>
      <c r="B133" s="17">
        <v>-29.807653674796743</v>
      </c>
    </row>
    <row r="134" spans="1:2" x14ac:dyDescent="0.2">
      <c r="A134" s="17">
        <v>-30.22</v>
      </c>
      <c r="B134" s="17">
        <v>-30.097234417692114</v>
      </c>
    </row>
    <row r="135" spans="1:2" x14ac:dyDescent="0.2">
      <c r="A135" s="17">
        <v>-29.45</v>
      </c>
      <c r="B135" s="17">
        <v>-29.579668809561326</v>
      </c>
    </row>
    <row r="136" spans="1:2" x14ac:dyDescent="0.2">
      <c r="A136" s="17">
        <v>-29.85</v>
      </c>
      <c r="B136" s="17">
        <v>-29.678532350569601</v>
      </c>
    </row>
    <row r="137" spans="1:2" x14ac:dyDescent="0.2">
      <c r="A137" s="17">
        <v>-28.02</v>
      </c>
      <c r="B137" s="17">
        <v>-28.062074363633773</v>
      </c>
    </row>
    <row r="138" spans="1:2" x14ac:dyDescent="0.2">
      <c r="A138" s="17">
        <v>-28.97</v>
      </c>
      <c r="B138" s="17">
        <v>-29.323107548672226</v>
      </c>
    </row>
    <row r="139" spans="1:2" x14ac:dyDescent="0.2">
      <c r="A139" s="17">
        <v>-31.04</v>
      </c>
      <c r="B139" s="17">
        <v>-31.170953533961253</v>
      </c>
    </row>
    <row r="140" spans="1:2" x14ac:dyDescent="0.2">
      <c r="A140" s="17">
        <v>-29.61</v>
      </c>
      <c r="B140" s="17">
        <v>-29.782099410953116</v>
      </c>
    </row>
    <row r="141" spans="1:2" x14ac:dyDescent="0.2">
      <c r="A141" s="17">
        <v>-30.12</v>
      </c>
      <c r="B141" s="17">
        <v>-30.142224652362962</v>
      </c>
    </row>
    <row r="142" spans="1:2" x14ac:dyDescent="0.2">
      <c r="A142" s="17">
        <v>-30.45</v>
      </c>
      <c r="B142" s="17">
        <v>-30.455612398961833</v>
      </c>
    </row>
    <row r="143" spans="1:2" x14ac:dyDescent="0.2">
      <c r="A143" s="17">
        <v>-29.79</v>
      </c>
      <c r="B143" s="17">
        <v>-29.755034804628192</v>
      </c>
    </row>
    <row r="144" spans="1:2" x14ac:dyDescent="0.2">
      <c r="A144" s="17">
        <v>-30.8</v>
      </c>
      <c r="B144" s="17">
        <v>-31.400085058642858</v>
      </c>
    </row>
    <row r="145" spans="1:2" x14ac:dyDescent="0.2">
      <c r="A145" s="17">
        <v>-29.36</v>
      </c>
      <c r="B145" s="17">
        <v>-29.527864063252309</v>
      </c>
    </row>
    <row r="146" spans="1:2" x14ac:dyDescent="0.2">
      <c r="A146" s="17">
        <v>-27.54</v>
      </c>
      <c r="B146" s="17">
        <v>-27.584620924343284</v>
      </c>
    </row>
    <row r="147" spans="1:2" x14ac:dyDescent="0.2">
      <c r="A147" s="17">
        <v>-28.47</v>
      </c>
      <c r="B147" s="17">
        <v>-28.980228649277528</v>
      </c>
    </row>
    <row r="148" spans="1:2" x14ac:dyDescent="0.2">
      <c r="A148" s="17">
        <v>-30.55</v>
      </c>
      <c r="B148" s="17">
        <v>-30.663045131487578</v>
      </c>
    </row>
    <row r="149" spans="1:2" x14ac:dyDescent="0.2">
      <c r="A149" s="17">
        <v>-29.53</v>
      </c>
      <c r="B149" s="17">
        <v>-29.639039162393367</v>
      </c>
    </row>
    <row r="150" spans="1:2" x14ac:dyDescent="0.2">
      <c r="A150" s="17">
        <v>-32.51</v>
      </c>
      <c r="B150" s="17">
        <v>-32.696993017539036</v>
      </c>
    </row>
    <row r="151" spans="1:2" x14ac:dyDescent="0.2">
      <c r="A151" s="17">
        <v>-30.46</v>
      </c>
      <c r="B151" s="17">
        <v>-30.315734460526855</v>
      </c>
    </row>
    <row r="152" spans="1:2" x14ac:dyDescent="0.2">
      <c r="A152" s="17">
        <v>-31.32</v>
      </c>
      <c r="B152" s="17">
        <v>-31.600199228608471</v>
      </c>
    </row>
    <row r="153" spans="1:2" x14ac:dyDescent="0.2">
      <c r="A153" s="17">
        <v>-30.91</v>
      </c>
      <c r="B153" s="17">
        <v>-30.882277222235142</v>
      </c>
    </row>
    <row r="154" spans="1:2" x14ac:dyDescent="0.2">
      <c r="A154" s="17">
        <v>-29.54</v>
      </c>
      <c r="B154" s="17">
        <v>-29.301027855998885</v>
      </c>
    </row>
    <row r="155" spans="1:2" x14ac:dyDescent="0.2">
      <c r="A155" s="17">
        <v>-29.47</v>
      </c>
      <c r="B155" s="17">
        <v>-29.711953149927623</v>
      </c>
    </row>
    <row r="156" spans="1:2" x14ac:dyDescent="0.2">
      <c r="A156" s="17">
        <v>-30.08</v>
      </c>
      <c r="B156" s="17">
        <v>-30.256604106743232</v>
      </c>
    </row>
    <row r="157" spans="1:2" x14ac:dyDescent="0.2">
      <c r="A157" s="17">
        <v>-29.74</v>
      </c>
      <c r="B157" s="17">
        <v>-29.848088726793996</v>
      </c>
    </row>
    <row r="158" spans="1:2" x14ac:dyDescent="0.2">
      <c r="A158" s="17">
        <v>-28.63</v>
      </c>
      <c r="B158" s="17">
        <v>-28.553766976300846</v>
      </c>
    </row>
    <row r="159" spans="1:2" x14ac:dyDescent="0.2">
      <c r="A159" s="17">
        <v>-32.68</v>
      </c>
      <c r="B159" s="17">
        <v>-32.991792291263877</v>
      </c>
    </row>
    <row r="160" spans="1:2" x14ac:dyDescent="0.2">
      <c r="A160" s="17">
        <v>-31.54</v>
      </c>
      <c r="B160" s="17">
        <v>-31.940341025413623</v>
      </c>
    </row>
    <row r="161" spans="1:2" x14ac:dyDescent="0.2">
      <c r="A161" s="17">
        <v>-30.02</v>
      </c>
      <c r="B161" s="17">
        <v>-29.970904039386944</v>
      </c>
    </row>
    <row r="162" spans="1:2" x14ac:dyDescent="0.2">
      <c r="A162" s="17">
        <v>-30.53</v>
      </c>
      <c r="B162" s="17">
        <v>-30.613859707793011</v>
      </c>
    </row>
    <row r="163" spans="1:2" x14ac:dyDescent="0.2">
      <c r="A163" s="17">
        <v>-31.43</v>
      </c>
      <c r="B163" s="17">
        <v>-31.320060408810519</v>
      </c>
    </row>
    <row r="164" spans="1:2" x14ac:dyDescent="0.2">
      <c r="A164" s="17">
        <v>-31.15</v>
      </c>
      <c r="B164" s="17">
        <v>-31.303045525590296</v>
      </c>
    </row>
    <row r="165" spans="1:2" x14ac:dyDescent="0.2">
      <c r="A165" s="17">
        <v>-31.16</v>
      </c>
      <c r="B165" s="17">
        <v>-29.91853275330703</v>
      </c>
    </row>
    <row r="166" spans="1:2" x14ac:dyDescent="0.2">
      <c r="A166" s="17">
        <v>-29.87</v>
      </c>
      <c r="B166" s="17">
        <v>-29.979116071553456</v>
      </c>
    </row>
    <row r="167" spans="1:2" x14ac:dyDescent="0.2">
      <c r="A167" s="17">
        <v>-29.26</v>
      </c>
      <c r="B167" s="17">
        <v>-29.263301929754117</v>
      </c>
    </row>
    <row r="168" spans="1:2" x14ac:dyDescent="0.2">
      <c r="A168" s="17">
        <v>-28.84</v>
      </c>
      <c r="B168" s="17">
        <v>-28.713571496824493</v>
      </c>
    </row>
    <row r="169" spans="1:2" x14ac:dyDescent="0.2">
      <c r="A169" s="17">
        <v>-28.84</v>
      </c>
      <c r="B169" s="17">
        <v>-29.086838904387058</v>
      </c>
    </row>
    <row r="170" spans="1:2" x14ac:dyDescent="0.2">
      <c r="A170" s="17">
        <v>-29.57</v>
      </c>
      <c r="B170" s="17">
        <v>-29.752061746170043</v>
      </c>
    </row>
    <row r="171" spans="1:2" x14ac:dyDescent="0.2">
      <c r="A171" s="17">
        <v>-28.82</v>
      </c>
      <c r="B171" s="17">
        <v>-29.155752436127656</v>
      </c>
    </row>
    <row r="172" spans="1:2" x14ac:dyDescent="0.2">
      <c r="A172" s="17">
        <v>-28.5</v>
      </c>
      <c r="B172" s="17">
        <v>-28.308052621287551</v>
      </c>
    </row>
    <row r="173" spans="1:2" x14ac:dyDescent="0.2">
      <c r="A173" s="17">
        <v>-29.1</v>
      </c>
      <c r="B173" s="17">
        <v>-29.094223127553075</v>
      </c>
    </row>
    <row r="174" spans="1:2" x14ac:dyDescent="0.2">
      <c r="A174" s="17">
        <v>-27.86</v>
      </c>
      <c r="B174" s="17">
        <v>-28.045968224783358</v>
      </c>
    </row>
    <row r="175" spans="1:2" x14ac:dyDescent="0.2">
      <c r="A175" s="17">
        <v>-29.19</v>
      </c>
      <c r="B175" s="17">
        <v>-29.19400807184763</v>
      </c>
    </row>
    <row r="176" spans="1:2" x14ac:dyDescent="0.2">
      <c r="A176" s="17">
        <v>-29.38</v>
      </c>
      <c r="B176" s="17">
        <v>-29.483585230556734</v>
      </c>
    </row>
    <row r="177" spans="1:2" x14ac:dyDescent="0.2">
      <c r="A177" s="17">
        <v>-28.85</v>
      </c>
      <c r="B177" s="17">
        <v>-28.681989029826553</v>
      </c>
    </row>
    <row r="178" spans="1:2" x14ac:dyDescent="0.2">
      <c r="A178" s="17">
        <v>-29.99</v>
      </c>
      <c r="B178" s="17">
        <v>-30.06749765631205</v>
      </c>
    </row>
    <row r="179" spans="1:2" x14ac:dyDescent="0.2">
      <c r="A179" s="17">
        <v>-30.23</v>
      </c>
      <c r="B179" s="17">
        <v>-30.461747539987886</v>
      </c>
    </row>
    <row r="180" spans="1:2" x14ac:dyDescent="0.2">
      <c r="A180" s="17">
        <v>-30.17</v>
      </c>
      <c r="B180" s="17">
        <v>-30.34742437180681</v>
      </c>
    </row>
    <row r="181" spans="1:2" x14ac:dyDescent="0.2">
      <c r="A181" s="17">
        <v>-28.95</v>
      </c>
      <c r="B181" s="17">
        <v>-29.196160596892852</v>
      </c>
    </row>
    <row r="182" spans="1:2" x14ac:dyDescent="0.2">
      <c r="A182" s="17">
        <v>-29.2</v>
      </c>
      <c r="B182" s="17">
        <v>-29.544426089318534</v>
      </c>
    </row>
    <row r="183" spans="1:2" x14ac:dyDescent="0.2">
      <c r="A183" s="17">
        <v>-27.12</v>
      </c>
      <c r="B183" s="17">
        <v>-27.294513685215225</v>
      </c>
    </row>
    <row r="184" spans="1:2" x14ac:dyDescent="0.2">
      <c r="A184" s="17">
        <v>-29.69</v>
      </c>
      <c r="B184" s="17">
        <v>-30.022368126718202</v>
      </c>
    </row>
    <row r="185" spans="1:2" x14ac:dyDescent="0.2">
      <c r="A185" s="17">
        <v>-30.1</v>
      </c>
      <c r="B185" s="17">
        <v>-30.353447713203604</v>
      </c>
    </row>
    <row r="186" spans="1:2" x14ac:dyDescent="0.2">
      <c r="A186" s="17">
        <v>-33.36</v>
      </c>
      <c r="B186" s="17">
        <v>-34.037709586042908</v>
      </c>
    </row>
    <row r="187" spans="1:2" x14ac:dyDescent="0.2">
      <c r="A187" s="17">
        <v>-29.57</v>
      </c>
      <c r="B187" s="17">
        <v>-29.816475599049003</v>
      </c>
    </row>
    <row r="188" spans="1:2" x14ac:dyDescent="0.2">
      <c r="A188" s="17">
        <v>-29.96</v>
      </c>
      <c r="B188" s="17">
        <v>-30.234548502531073</v>
      </c>
    </row>
    <row r="189" spans="1:2" x14ac:dyDescent="0.2">
      <c r="A189" s="17">
        <v>-30.33</v>
      </c>
      <c r="B189" s="17">
        <v>-30.610073747641284</v>
      </c>
    </row>
    <row r="190" spans="1:2" x14ac:dyDescent="0.2">
      <c r="A190" s="17">
        <v>-30.69</v>
      </c>
      <c r="B190" s="17">
        <v>-31.05428356613923</v>
      </c>
    </row>
    <row r="191" spans="1:2" x14ac:dyDescent="0.2">
      <c r="A191" s="17">
        <v>-29.32</v>
      </c>
      <c r="B191" s="17">
        <v>-29.285525866828511</v>
      </c>
    </row>
    <row r="192" spans="1:2" x14ac:dyDescent="0.2">
      <c r="A192" s="17">
        <v>-28.33</v>
      </c>
      <c r="B192" s="17">
        <v>-28.132729642199234</v>
      </c>
    </row>
    <row r="193" spans="1:2" x14ac:dyDescent="0.2">
      <c r="A193" s="17">
        <v>-29.03</v>
      </c>
      <c r="B193" s="17">
        <v>-28.850127786866697</v>
      </c>
    </row>
    <row r="194" spans="1:2" x14ac:dyDescent="0.2">
      <c r="A194" s="17">
        <v>-30.9</v>
      </c>
      <c r="B194" s="17">
        <v>-30.934327067573363</v>
      </c>
    </row>
    <row r="195" spans="1:2" x14ac:dyDescent="0.2">
      <c r="A195" s="17">
        <v>-32.61</v>
      </c>
      <c r="B195" s="17">
        <v>-32.556301903301829</v>
      </c>
    </row>
    <row r="196" spans="1:2" x14ac:dyDescent="0.2">
      <c r="A196" s="17">
        <v>-32.78</v>
      </c>
      <c r="B196" s="17">
        <v>-33.145666063823029</v>
      </c>
    </row>
    <row r="197" spans="1:2" x14ac:dyDescent="0.2">
      <c r="A197" s="17">
        <v>-29.68</v>
      </c>
      <c r="B197" s="17">
        <v>-28.991069887251644</v>
      </c>
    </row>
    <row r="198" spans="1:2" x14ac:dyDescent="0.2">
      <c r="A198" s="17">
        <v>-29.37</v>
      </c>
      <c r="B198" s="17">
        <v>-28.964021638527445</v>
      </c>
    </row>
    <row r="199" spans="1:2" x14ac:dyDescent="0.2">
      <c r="A199" s="17">
        <v>-29.18</v>
      </c>
      <c r="B199" s="17">
        <v>-29.424984568615955</v>
      </c>
    </row>
    <row r="200" spans="1:2" x14ac:dyDescent="0.2">
      <c r="A200" s="17">
        <v>-27.95</v>
      </c>
      <c r="B200" s="17">
        <v>-28.878278568926603</v>
      </c>
    </row>
    <row r="201" spans="1:2" x14ac:dyDescent="0.2">
      <c r="A201" s="17">
        <v>-30.24</v>
      </c>
      <c r="B201" s="17">
        <v>-30.638732443829781</v>
      </c>
    </row>
    <row r="202" spans="1:2" x14ac:dyDescent="0.2">
      <c r="A202" s="17">
        <v>-30.37</v>
      </c>
      <c r="B202" s="17">
        <v>-30.447198162170849</v>
      </c>
    </row>
    <row r="203" spans="1:2" x14ac:dyDescent="0.2">
      <c r="A203" s="17">
        <v>-28.76</v>
      </c>
      <c r="B203" s="17">
        <v>-29.573235180226462</v>
      </c>
    </row>
    <row r="204" spans="1:2" x14ac:dyDescent="0.2">
      <c r="A204" s="17">
        <v>-26.11</v>
      </c>
      <c r="B204" s="17">
        <v>-26.45</v>
      </c>
    </row>
    <row r="205" spans="1:2" x14ac:dyDescent="0.2">
      <c r="A205" s="17">
        <v>-25.42</v>
      </c>
      <c r="B205" s="17">
        <v>-25.745756719764245</v>
      </c>
    </row>
    <row r="206" spans="1:2" x14ac:dyDescent="0.2">
      <c r="A206" s="17"/>
      <c r="B206" s="17"/>
    </row>
    <row r="207" spans="1:2" x14ac:dyDescent="0.2">
      <c r="A207" s="17"/>
      <c r="B207" s="17"/>
    </row>
    <row r="208" spans="1:2" x14ac:dyDescent="0.2">
      <c r="A208" s="17"/>
      <c r="B208" s="17"/>
    </row>
    <row r="209" spans="1:2" x14ac:dyDescent="0.2">
      <c r="A209" s="17"/>
      <c r="B209" s="1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data</vt:lpstr>
      <vt:lpstr>MIS Geochemical Data</vt:lpstr>
      <vt:lpstr>d15N Comparison </vt:lpstr>
      <vt:lpstr>d13Corg Inter-laborator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Velazquez</dc:creator>
  <cp:lastModifiedBy>Diana Velazquez</cp:lastModifiedBy>
  <dcterms:created xsi:type="dcterms:W3CDTF">2024-05-06T18:15:34Z</dcterms:created>
  <dcterms:modified xsi:type="dcterms:W3CDTF">2025-09-08T15:33:07Z</dcterms:modified>
</cp:coreProperties>
</file>